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ti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itao\Desktop\NC修回\"/>
    </mc:Choice>
  </mc:AlternateContent>
  <xr:revisionPtr revIDLastSave="0" documentId="8_{419C6550-8A53-4861-9D55-6B60152FB0B7}" xr6:coauthVersionLast="47" xr6:coauthVersionMax="47" xr10:uidLastSave="{00000000-0000-0000-0000-000000000000}"/>
  <bookViews>
    <workbookView xWindow="-98" yWindow="-98" windowWidth="19095" windowHeight="12075" tabRatio="850" activeTab="12" xr2:uid="{00000000-000D-0000-FFFF-FFFF00000000}"/>
  </bookViews>
  <sheets>
    <sheet name="Overview" sheetId="12" r:id="rId1"/>
    <sheet name="Fig.1b" sheetId="4" r:id="rId2"/>
    <sheet name="Fig.1c" sheetId="13" r:id="rId3"/>
    <sheet name="Fig.2a" sheetId="5" r:id="rId4"/>
    <sheet name="Fig.2b" sheetId="15" r:id="rId5"/>
    <sheet name="Fig.2c" sheetId="14" r:id="rId6"/>
    <sheet name="Fig.3a" sheetId="6" r:id="rId7"/>
    <sheet name="Fig.3b" sheetId="16" r:id="rId8"/>
    <sheet name="Fig.4a" sheetId="7" r:id="rId9"/>
    <sheet name="Fig.4b" sheetId="19" r:id="rId10"/>
    <sheet name="Fig.4c" sheetId="18" r:id="rId11"/>
    <sheet name="Fig.4d" sheetId="17" r:id="rId12"/>
    <sheet name="Fig.S1a" sheetId="8" r:id="rId13"/>
    <sheet name="Fig.S1c" sheetId="20" r:id="rId14"/>
    <sheet name="Fig.S1b" sheetId="21" r:id="rId15"/>
    <sheet name="Fig. S3a" sheetId="9" r:id="rId16"/>
    <sheet name="Fig.S3b" sheetId="22" r:id="rId17"/>
    <sheet name="Table 1" sheetId="11" r:id="rId18"/>
    <sheet name="Table S1" sheetId="10" r:id="rId19"/>
    <sheet name="Table S2" sheetId="3" r:id="rId2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52" i="3" l="1"/>
  <c r="C52" i="3"/>
  <c r="D51" i="3"/>
  <c r="C51" i="3"/>
  <c r="D50" i="3"/>
  <c r="C50" i="3"/>
</calcChain>
</file>

<file path=xl/sharedStrings.xml><?xml version="1.0" encoding="utf-8"?>
<sst xmlns="http://schemas.openxmlformats.org/spreadsheetml/2006/main" count="330" uniqueCount="190">
  <si>
    <t>YP-K</t>
  </si>
  <si>
    <t>Y-K</t>
  </si>
  <si>
    <t>YPD-K (YP-K + 2% Glucose)</t>
  </si>
  <si>
    <t>P-K</t>
  </si>
  <si>
    <t>Agar-K</t>
  </si>
  <si>
    <t>YP-K+0.1% Glucose</t>
  </si>
  <si>
    <t>YP-K+0.5% Glucose</t>
  </si>
  <si>
    <t>YP-K+1% Glucose</t>
  </si>
  <si>
    <t xml:space="preserve">YP-K+0.5% Glucose + 1 mM 2-DG </t>
  </si>
  <si>
    <t>YP-K+2% Mannitol</t>
  </si>
  <si>
    <t>YP-K+2% Galactose</t>
  </si>
  <si>
    <t>YP-K+2% Glycerol</t>
  </si>
  <si>
    <t>YP-K+2% Sodium acetate</t>
  </si>
  <si>
    <t>YP-K+2% Oleinic acid</t>
  </si>
  <si>
    <t>YP-K+0.074M saccinic acid</t>
  </si>
  <si>
    <t>(1)</t>
    <phoneticPr fontId="2" type="noConversion"/>
  </si>
  <si>
    <t>(2)</t>
  </si>
  <si>
    <t>(3)</t>
  </si>
  <si>
    <t>(4)</t>
  </si>
  <si>
    <t>(5)</t>
  </si>
  <si>
    <t>(6)</t>
  </si>
  <si>
    <t>(7)</t>
  </si>
  <si>
    <t>(8)</t>
  </si>
  <si>
    <t>(9)</t>
  </si>
  <si>
    <t>(10)</t>
  </si>
  <si>
    <t>(11)</t>
  </si>
  <si>
    <t>(12)</t>
  </si>
  <si>
    <t>(13)</t>
  </si>
  <si>
    <t>(14)</t>
  </si>
  <si>
    <t>(15)</t>
  </si>
  <si>
    <t>On YP-K</t>
  </si>
  <si>
    <t>On YP-K</t>
    <phoneticPr fontId="2" type="noConversion"/>
  </si>
  <si>
    <t>On YPD-K</t>
  </si>
  <si>
    <t>On YPD-K</t>
    <phoneticPr fontId="2" type="noConversion"/>
  </si>
  <si>
    <t>Table S2</t>
    <phoneticPr fontId="2" type="noConversion"/>
  </si>
  <si>
    <t>(16)</t>
    <phoneticPr fontId="2" type="noConversion"/>
  </si>
  <si>
    <t>(17)</t>
  </si>
  <si>
    <t>(18)</t>
  </si>
  <si>
    <t>(19)</t>
  </si>
  <si>
    <t>(20)</t>
  </si>
  <si>
    <t>(21)</t>
  </si>
  <si>
    <t>(22)</t>
  </si>
  <si>
    <t>(23)</t>
  </si>
  <si>
    <t>(24)</t>
  </si>
  <si>
    <t>(25)</t>
  </si>
  <si>
    <t>(26)</t>
  </si>
  <si>
    <t>(27)</t>
  </si>
  <si>
    <t>(28)</t>
  </si>
  <si>
    <t>(29)</t>
  </si>
  <si>
    <t>(30)</t>
  </si>
  <si>
    <t>(31)</t>
  </si>
  <si>
    <t>(32)</t>
  </si>
  <si>
    <t>(33)</t>
  </si>
  <si>
    <t>(9)</t>
    <phoneticPr fontId="2" type="noConversion"/>
  </si>
  <si>
    <t>(10)</t>
    <phoneticPr fontId="2" type="noConversion"/>
  </si>
  <si>
    <t>(11)</t>
    <phoneticPr fontId="2" type="noConversion"/>
  </si>
  <si>
    <t>(12)</t>
    <phoneticPr fontId="2" type="noConversion"/>
  </si>
  <si>
    <t>(13)</t>
    <phoneticPr fontId="2" type="noConversion"/>
  </si>
  <si>
    <t>(14)</t>
    <phoneticPr fontId="2" type="noConversion"/>
  </si>
  <si>
    <t>FIG1</t>
  </si>
  <si>
    <t>FUS1</t>
  </si>
  <si>
    <t>STE2</t>
  </si>
  <si>
    <t>STE3</t>
  </si>
  <si>
    <t>STE4</t>
  </si>
  <si>
    <t>CEK1</t>
  </si>
  <si>
    <t>CEK2</t>
  </si>
  <si>
    <t>YPD-K</t>
  </si>
  <si>
    <t>Fig.1b</t>
    <phoneticPr fontId="2" type="noConversion"/>
  </si>
  <si>
    <t>MFA1</t>
    <phoneticPr fontId="2" type="noConversion"/>
  </si>
  <si>
    <t>MFα</t>
    <phoneticPr fontId="2" type="noConversion"/>
  </si>
  <si>
    <t>GIT3</t>
    <phoneticPr fontId="2" type="noConversion"/>
  </si>
  <si>
    <t>Fig.1c</t>
    <phoneticPr fontId="2" type="noConversion"/>
  </si>
  <si>
    <t>(3)</t>
    <phoneticPr fontId="2" type="noConversion"/>
  </si>
  <si>
    <r>
      <t>WT</t>
    </r>
    <r>
      <rPr>
        <b/>
        <i/>
        <sz val="12"/>
        <color theme="1"/>
        <rFont val="Arial"/>
        <family val="2"/>
      </rPr>
      <t>a</t>
    </r>
    <r>
      <rPr>
        <i/>
        <sz val="12"/>
        <color theme="1"/>
        <rFont val="Arial"/>
        <family val="2"/>
      </rPr>
      <t>, wh</t>
    </r>
    <r>
      <rPr>
        <b/>
        <i/>
        <sz val="12"/>
        <color theme="1"/>
        <rFont val="Arial"/>
        <family val="2"/>
      </rPr>
      <t xml:space="preserve"> x</t>
    </r>
    <r>
      <rPr>
        <i/>
        <sz val="12"/>
        <color theme="1"/>
        <rFont val="Arial"/>
        <family val="2"/>
      </rPr>
      <t xml:space="preserve"> WTα, wh</t>
    </r>
  </si>
  <si>
    <r>
      <t>WT</t>
    </r>
    <r>
      <rPr>
        <b/>
        <i/>
        <sz val="12"/>
        <color theme="1"/>
        <rFont val="Arial"/>
        <family val="2"/>
      </rPr>
      <t>a</t>
    </r>
    <r>
      <rPr>
        <i/>
        <sz val="12"/>
        <color theme="1"/>
        <rFont val="Arial"/>
        <family val="2"/>
      </rPr>
      <t xml:space="preserve">, wh </t>
    </r>
    <r>
      <rPr>
        <b/>
        <i/>
        <sz val="12"/>
        <color theme="1"/>
        <rFont val="Arial"/>
        <family val="2"/>
      </rPr>
      <t>x</t>
    </r>
    <r>
      <rPr>
        <i/>
        <sz val="12"/>
        <color theme="1"/>
        <rFont val="Arial"/>
        <family val="2"/>
      </rPr>
      <t xml:space="preserve"> WTα, op</t>
    </r>
  </si>
  <si>
    <r>
      <t>WT</t>
    </r>
    <r>
      <rPr>
        <b/>
        <i/>
        <sz val="12"/>
        <color theme="1"/>
        <rFont val="Arial"/>
        <family val="2"/>
      </rPr>
      <t>a</t>
    </r>
    <r>
      <rPr>
        <i/>
        <sz val="12"/>
        <color theme="1"/>
        <rFont val="Arial"/>
        <family val="2"/>
      </rPr>
      <t xml:space="preserve">, op </t>
    </r>
    <r>
      <rPr>
        <b/>
        <i/>
        <sz val="12"/>
        <color theme="1"/>
        <rFont val="Arial"/>
        <family val="2"/>
      </rPr>
      <t>x</t>
    </r>
    <r>
      <rPr>
        <i/>
        <sz val="12"/>
        <color theme="1"/>
        <rFont val="Arial"/>
        <family val="2"/>
      </rPr>
      <t xml:space="preserve"> WTα, op</t>
    </r>
  </si>
  <si>
    <r>
      <t>WT</t>
    </r>
    <r>
      <rPr>
        <b/>
        <i/>
        <sz val="12"/>
        <color theme="1"/>
        <rFont val="Arial"/>
        <family val="2"/>
      </rPr>
      <t>a</t>
    </r>
    <r>
      <rPr>
        <i/>
        <sz val="12"/>
        <color theme="1"/>
        <rFont val="Arial"/>
        <family val="2"/>
      </rPr>
      <t xml:space="preserve">, op </t>
    </r>
    <r>
      <rPr>
        <b/>
        <i/>
        <sz val="12"/>
        <color theme="1"/>
        <rFont val="Arial"/>
        <family val="2"/>
      </rPr>
      <t>x</t>
    </r>
    <r>
      <rPr>
        <i/>
        <sz val="12"/>
        <color theme="1"/>
        <rFont val="Arial"/>
        <family val="2"/>
      </rPr>
      <t xml:space="preserve"> wor1Δ/Δα, wh</t>
    </r>
    <phoneticPr fontId="2" type="noConversion"/>
  </si>
  <si>
    <r>
      <t>wor1Δ/Δ</t>
    </r>
    <r>
      <rPr>
        <b/>
        <i/>
        <sz val="12"/>
        <color theme="1"/>
        <rFont val="Arial"/>
        <family val="2"/>
      </rPr>
      <t>a</t>
    </r>
    <r>
      <rPr>
        <i/>
        <sz val="12"/>
        <color theme="1"/>
        <rFont val="Arial"/>
        <family val="2"/>
      </rPr>
      <t>, wh</t>
    </r>
    <r>
      <rPr>
        <b/>
        <i/>
        <sz val="12"/>
        <color theme="1"/>
        <rFont val="Arial"/>
        <family val="2"/>
      </rPr>
      <t xml:space="preserve"> x</t>
    </r>
    <r>
      <rPr>
        <i/>
        <sz val="12"/>
        <color theme="1"/>
        <rFont val="Arial"/>
        <family val="2"/>
      </rPr>
      <t xml:space="preserve"> wor1Δ/Δα, wh</t>
    </r>
  </si>
  <si>
    <r>
      <t>cek1Δ/Δ</t>
    </r>
    <r>
      <rPr>
        <b/>
        <i/>
        <sz val="12"/>
        <color theme="1"/>
        <rFont val="Arial"/>
        <family val="2"/>
      </rPr>
      <t>a</t>
    </r>
    <r>
      <rPr>
        <i/>
        <sz val="12"/>
        <color theme="1"/>
        <rFont val="Arial"/>
        <family val="2"/>
      </rPr>
      <t xml:space="preserve">, wh </t>
    </r>
    <r>
      <rPr>
        <b/>
        <i/>
        <sz val="12"/>
        <color theme="1"/>
        <rFont val="Arial"/>
        <family val="2"/>
      </rPr>
      <t>x</t>
    </r>
    <r>
      <rPr>
        <i/>
        <sz val="12"/>
        <color theme="1"/>
        <rFont val="Arial"/>
        <family val="2"/>
      </rPr>
      <t xml:space="preserve"> cek1Δ/Δα, wh</t>
    </r>
  </si>
  <si>
    <r>
      <t>cek2Δ/Δ</t>
    </r>
    <r>
      <rPr>
        <b/>
        <i/>
        <sz val="12"/>
        <color theme="1"/>
        <rFont val="Arial"/>
        <family val="2"/>
      </rPr>
      <t>a</t>
    </r>
    <r>
      <rPr>
        <i/>
        <sz val="12"/>
        <color theme="1"/>
        <rFont val="Arial"/>
        <family val="2"/>
      </rPr>
      <t>, wh</t>
    </r>
    <r>
      <rPr>
        <b/>
        <i/>
        <sz val="12"/>
        <color theme="1"/>
        <rFont val="Arial"/>
        <family val="2"/>
      </rPr>
      <t xml:space="preserve"> x</t>
    </r>
    <r>
      <rPr>
        <i/>
        <sz val="12"/>
        <color theme="1"/>
        <rFont val="Arial"/>
        <family val="2"/>
      </rPr>
      <t xml:space="preserve"> cek2Δ/Δα, wh</t>
    </r>
  </si>
  <si>
    <r>
      <t>WT</t>
    </r>
    <r>
      <rPr>
        <b/>
        <i/>
        <sz val="12"/>
        <color theme="1"/>
        <rFont val="Arial"/>
        <family val="2"/>
      </rPr>
      <t>a</t>
    </r>
    <r>
      <rPr>
        <i/>
        <sz val="12"/>
        <color theme="1"/>
        <rFont val="Arial"/>
        <family val="2"/>
      </rPr>
      <t>, wh</t>
    </r>
    <r>
      <rPr>
        <b/>
        <i/>
        <sz val="12"/>
        <color theme="1"/>
        <rFont val="Arial"/>
        <family val="2"/>
      </rPr>
      <t xml:space="preserve"> x </t>
    </r>
    <r>
      <rPr>
        <i/>
        <sz val="12"/>
        <color theme="1"/>
        <rFont val="Arial"/>
        <family val="2"/>
      </rPr>
      <t>cek1Δ/Δ cek2Δ/Δα, wh</t>
    </r>
    <phoneticPr fontId="2" type="noConversion"/>
  </si>
  <si>
    <r>
      <t>tec1Δ/Δ wor1Δ/Δ</t>
    </r>
    <r>
      <rPr>
        <b/>
        <i/>
        <sz val="12"/>
        <rFont val="Arial"/>
        <family val="2"/>
      </rPr>
      <t>a</t>
    </r>
    <r>
      <rPr>
        <i/>
        <sz val="12"/>
        <rFont val="Arial"/>
        <family val="2"/>
      </rPr>
      <t xml:space="preserve">, wh </t>
    </r>
    <r>
      <rPr>
        <b/>
        <i/>
        <sz val="12"/>
        <rFont val="Arial"/>
        <family val="2"/>
      </rPr>
      <t>x</t>
    </r>
    <r>
      <rPr>
        <i/>
        <sz val="12"/>
        <rFont val="Arial"/>
        <family val="2"/>
      </rPr>
      <t xml:space="preserve"> tec1Δ/Δ wor1Δ/Δα, wh</t>
    </r>
    <phoneticPr fontId="2" type="noConversion"/>
  </si>
  <si>
    <r>
      <t>wor1Δ/Δ</t>
    </r>
    <r>
      <rPr>
        <b/>
        <i/>
        <sz val="12"/>
        <rFont val="Arial"/>
        <family val="2"/>
      </rPr>
      <t>a</t>
    </r>
    <r>
      <rPr>
        <i/>
        <sz val="12"/>
        <rFont val="Arial"/>
        <family val="2"/>
      </rPr>
      <t xml:space="preserve"> dig1Δ/Δ, wh </t>
    </r>
    <r>
      <rPr>
        <b/>
        <i/>
        <sz val="12"/>
        <rFont val="Arial"/>
        <family val="2"/>
      </rPr>
      <t>x</t>
    </r>
    <r>
      <rPr>
        <i/>
        <sz val="12"/>
        <rFont val="Arial"/>
        <family val="2"/>
      </rPr>
      <t xml:space="preserve"> wor1Δ/Δα dig1Δ/Δ,wh</t>
    </r>
    <phoneticPr fontId="2" type="noConversion"/>
  </si>
  <si>
    <r>
      <t>wor1Δ/Δ</t>
    </r>
    <r>
      <rPr>
        <b/>
        <i/>
        <sz val="12"/>
        <rFont val="Arial"/>
        <family val="2"/>
      </rPr>
      <t>a</t>
    </r>
    <r>
      <rPr>
        <i/>
        <sz val="12"/>
        <rFont val="Arial"/>
        <family val="2"/>
      </rPr>
      <t xml:space="preserve"> pACT1, wh </t>
    </r>
    <r>
      <rPr>
        <b/>
        <i/>
        <sz val="12"/>
        <rFont val="Arial"/>
        <family val="2"/>
      </rPr>
      <t xml:space="preserve">x </t>
    </r>
    <r>
      <rPr>
        <i/>
        <sz val="12"/>
        <rFont val="Arial"/>
        <family val="2"/>
      </rPr>
      <t>wor1Δ/Δα pACT1, wh</t>
    </r>
    <phoneticPr fontId="2" type="noConversion"/>
  </si>
  <si>
    <r>
      <t>wor1Δ/Δ</t>
    </r>
    <r>
      <rPr>
        <b/>
        <i/>
        <sz val="12"/>
        <rFont val="Arial"/>
        <family val="2"/>
      </rPr>
      <t xml:space="preserve">a </t>
    </r>
    <r>
      <rPr>
        <i/>
        <sz val="12"/>
        <rFont val="Arial"/>
        <family val="2"/>
      </rPr>
      <t xml:space="preserve">pACT1-CEK1, wh </t>
    </r>
    <r>
      <rPr>
        <b/>
        <i/>
        <sz val="12"/>
        <rFont val="Arial"/>
        <family val="2"/>
      </rPr>
      <t xml:space="preserve">x </t>
    </r>
    <r>
      <rPr>
        <i/>
        <sz val="12"/>
        <rFont val="Arial"/>
        <family val="2"/>
      </rPr>
      <t>wor1Δ/Δα pACT1-CEK1, wh</t>
    </r>
    <phoneticPr fontId="2" type="noConversion"/>
  </si>
  <si>
    <r>
      <t>wor1Δ/Δ</t>
    </r>
    <r>
      <rPr>
        <b/>
        <i/>
        <sz val="12"/>
        <rFont val="Arial"/>
        <family val="2"/>
      </rPr>
      <t xml:space="preserve">a </t>
    </r>
    <r>
      <rPr>
        <i/>
        <sz val="12"/>
        <rFont val="Arial"/>
        <family val="2"/>
      </rPr>
      <t xml:space="preserve">pACT1-CEK2, wh </t>
    </r>
    <r>
      <rPr>
        <b/>
        <i/>
        <sz val="12"/>
        <rFont val="Arial"/>
        <family val="2"/>
      </rPr>
      <t>x</t>
    </r>
    <r>
      <rPr>
        <i/>
        <sz val="12"/>
        <rFont val="Arial"/>
        <family val="2"/>
      </rPr>
      <t xml:space="preserve"> wor1Δ/Δα pACT1-CEK2, wh</t>
    </r>
    <phoneticPr fontId="2" type="noConversion"/>
  </si>
  <si>
    <r>
      <t>wor1Δ/Δ</t>
    </r>
    <r>
      <rPr>
        <b/>
        <i/>
        <sz val="12"/>
        <rFont val="Arial"/>
        <family val="2"/>
      </rPr>
      <t>a</t>
    </r>
    <r>
      <rPr>
        <i/>
        <sz val="12"/>
        <rFont val="Arial"/>
        <family val="2"/>
      </rPr>
      <t xml:space="preserve"> pACT1-CPH1, wh </t>
    </r>
    <r>
      <rPr>
        <b/>
        <i/>
        <sz val="12"/>
        <rFont val="Arial"/>
        <family val="2"/>
      </rPr>
      <t xml:space="preserve">x </t>
    </r>
    <r>
      <rPr>
        <i/>
        <sz val="12"/>
        <rFont val="Arial"/>
        <family val="2"/>
      </rPr>
      <t>wor1Δ/Δα pACT1-CPH1, wh</t>
    </r>
    <phoneticPr fontId="2" type="noConversion"/>
  </si>
  <si>
    <r>
      <t>wor1Δ/Δ</t>
    </r>
    <r>
      <rPr>
        <b/>
        <i/>
        <sz val="12"/>
        <rFont val="Arial"/>
        <family val="2"/>
      </rPr>
      <t>a</t>
    </r>
    <r>
      <rPr>
        <i/>
        <sz val="12"/>
        <rFont val="Arial"/>
        <family val="2"/>
      </rPr>
      <t xml:space="preserve"> pACT1-DIG1, wh </t>
    </r>
    <r>
      <rPr>
        <b/>
        <i/>
        <sz val="12"/>
        <rFont val="Arial"/>
        <family val="2"/>
      </rPr>
      <t>x</t>
    </r>
    <r>
      <rPr>
        <i/>
        <sz val="12"/>
        <rFont val="Arial"/>
        <family val="2"/>
      </rPr>
      <t xml:space="preserve"> wor1Δ/Δα pACT1-DIG1, wh</t>
    </r>
    <phoneticPr fontId="2" type="noConversion"/>
  </si>
  <si>
    <r>
      <t>WT</t>
    </r>
    <r>
      <rPr>
        <b/>
        <sz val="12"/>
        <rFont val="Arial"/>
        <family val="2"/>
      </rPr>
      <t>a</t>
    </r>
    <r>
      <rPr>
        <sz val="12"/>
        <rFont val="Arial"/>
        <family val="2"/>
      </rPr>
      <t>, wh</t>
    </r>
    <phoneticPr fontId="2" type="noConversion"/>
  </si>
  <si>
    <r>
      <t>WT</t>
    </r>
    <r>
      <rPr>
        <b/>
        <sz val="12"/>
        <rFont val="Arial"/>
        <family val="2"/>
      </rPr>
      <t>a</t>
    </r>
    <r>
      <rPr>
        <sz val="12"/>
        <rFont val="Arial"/>
        <family val="2"/>
      </rPr>
      <t>, wh+Pher.</t>
    </r>
    <phoneticPr fontId="2" type="noConversion"/>
  </si>
  <si>
    <r>
      <t>WT</t>
    </r>
    <r>
      <rPr>
        <b/>
        <sz val="12"/>
        <rFont val="Arial"/>
        <family val="2"/>
      </rPr>
      <t>a</t>
    </r>
    <r>
      <rPr>
        <sz val="12"/>
        <rFont val="Arial"/>
        <family val="2"/>
      </rPr>
      <t>, op</t>
    </r>
    <phoneticPr fontId="2" type="noConversion"/>
  </si>
  <si>
    <r>
      <t>WT</t>
    </r>
    <r>
      <rPr>
        <b/>
        <sz val="12"/>
        <rFont val="Arial"/>
        <family val="2"/>
      </rPr>
      <t>a</t>
    </r>
    <r>
      <rPr>
        <sz val="12"/>
        <rFont val="Arial"/>
        <family val="2"/>
      </rPr>
      <t>, op+Pher.</t>
    </r>
    <phoneticPr fontId="2" type="noConversion"/>
  </si>
  <si>
    <t>Fig.3a</t>
    <phoneticPr fontId="2" type="noConversion"/>
  </si>
  <si>
    <r>
      <rPr>
        <i/>
        <sz val="12"/>
        <rFont val="Arial"/>
        <family val="2"/>
      </rPr>
      <t>wor1/wor1</t>
    </r>
    <r>
      <rPr>
        <b/>
        <i/>
        <sz val="12"/>
        <rFont val="Arial"/>
        <family val="2"/>
      </rPr>
      <t>a</t>
    </r>
    <phoneticPr fontId="2" type="noConversion"/>
  </si>
  <si>
    <r>
      <rPr>
        <i/>
        <sz val="12"/>
        <rFont val="Arial"/>
        <family val="2"/>
      </rPr>
      <t>wor1/wor1a</t>
    </r>
    <r>
      <rPr>
        <sz val="12"/>
        <rFont val="Arial"/>
        <family val="2"/>
      </rPr>
      <t>+Phe.</t>
    </r>
    <phoneticPr fontId="2" type="noConversion"/>
  </si>
  <si>
    <t>YP</t>
  </si>
  <si>
    <t>YPD</t>
  </si>
  <si>
    <t>&lt;0.5%</t>
    <phoneticPr fontId="2" type="noConversion"/>
  </si>
  <si>
    <t>Pher. treated</t>
  </si>
  <si>
    <t>Pher. Untreated (%)</t>
    <phoneticPr fontId="2" type="noConversion"/>
  </si>
  <si>
    <t>Pher. Treated (%)</t>
    <phoneticPr fontId="2" type="noConversion"/>
  </si>
  <si>
    <r>
      <t>wor1/wor1</t>
    </r>
    <r>
      <rPr>
        <b/>
        <i/>
        <sz val="12"/>
        <rFont val="Arial"/>
        <family val="2"/>
      </rPr>
      <t>a</t>
    </r>
    <phoneticPr fontId="2" type="noConversion"/>
  </si>
  <si>
    <t>Fig.3b</t>
    <phoneticPr fontId="2" type="noConversion"/>
  </si>
  <si>
    <t>Fig.4a</t>
    <phoneticPr fontId="2" type="noConversion"/>
  </si>
  <si>
    <t>wor1/wor1α</t>
    <phoneticPr fontId="2" type="noConversion"/>
  </si>
  <si>
    <r>
      <t>wor1/wor1</t>
    </r>
    <r>
      <rPr>
        <b/>
        <i/>
        <sz val="12"/>
        <rFont val="Arial"/>
        <family val="2"/>
      </rPr>
      <t>a</t>
    </r>
    <r>
      <rPr>
        <i/>
        <sz val="12"/>
        <rFont val="Arial"/>
        <family val="2"/>
      </rPr>
      <t xml:space="preserve"> x α</t>
    </r>
    <phoneticPr fontId="2" type="noConversion"/>
  </si>
  <si>
    <t>TEC1</t>
    <phoneticPr fontId="2" type="noConversion"/>
  </si>
  <si>
    <t>CPH1</t>
    <phoneticPr fontId="2" type="noConversion"/>
  </si>
  <si>
    <r>
      <t>wor1/wor1 dig1/dig1</t>
    </r>
    <r>
      <rPr>
        <b/>
        <i/>
        <sz val="12"/>
        <rFont val="Arial"/>
        <family val="2"/>
      </rPr>
      <t>a</t>
    </r>
    <phoneticPr fontId="2" type="noConversion"/>
  </si>
  <si>
    <r>
      <t>wor1/wor1</t>
    </r>
    <r>
      <rPr>
        <b/>
        <i/>
        <sz val="12"/>
        <rFont val="Arial"/>
        <family val="2"/>
      </rPr>
      <t>a</t>
    </r>
    <r>
      <rPr>
        <i/>
        <sz val="12"/>
        <rFont val="Arial"/>
        <family val="2"/>
      </rPr>
      <t xml:space="preserve"> pACT1</t>
    </r>
    <phoneticPr fontId="2" type="noConversion"/>
  </si>
  <si>
    <r>
      <t>wor1/wor1</t>
    </r>
    <r>
      <rPr>
        <b/>
        <i/>
        <sz val="12"/>
        <rFont val="Arial"/>
        <family val="2"/>
      </rPr>
      <t>a</t>
    </r>
    <r>
      <rPr>
        <i/>
        <sz val="12"/>
        <rFont val="Arial"/>
        <family val="2"/>
      </rPr>
      <t xml:space="preserve"> pACT1-CPH1</t>
    </r>
    <phoneticPr fontId="2" type="noConversion"/>
  </si>
  <si>
    <t>Fig.4b</t>
    <phoneticPr fontId="2" type="noConversion"/>
  </si>
  <si>
    <t>Pher. untreated</t>
  </si>
  <si>
    <t>STE2</t>
    <phoneticPr fontId="2" type="noConversion"/>
  </si>
  <si>
    <t>CEK1</t>
    <phoneticPr fontId="2" type="noConversion"/>
  </si>
  <si>
    <t>CEK2</t>
    <phoneticPr fontId="2" type="noConversion"/>
  </si>
  <si>
    <t>WH11</t>
    <phoneticPr fontId="2" type="noConversion"/>
  </si>
  <si>
    <t>MET3</t>
    <phoneticPr fontId="2" type="noConversion"/>
  </si>
  <si>
    <t>DLD1</t>
    <phoneticPr fontId="2" type="noConversion"/>
  </si>
  <si>
    <t>OP4</t>
    <phoneticPr fontId="2" type="noConversion"/>
  </si>
  <si>
    <t>WOR1</t>
    <phoneticPr fontId="2" type="noConversion"/>
  </si>
  <si>
    <t>IFF6</t>
    <phoneticPr fontId="2" type="noConversion"/>
  </si>
  <si>
    <t>OFI1</t>
    <phoneticPr fontId="2" type="noConversion"/>
  </si>
  <si>
    <t>Fig.S1a</t>
    <phoneticPr fontId="2" type="noConversion"/>
  </si>
  <si>
    <t>Fig.S1b</t>
    <phoneticPr fontId="2" type="noConversion"/>
  </si>
  <si>
    <t>Fig.S1c</t>
    <phoneticPr fontId="2" type="noConversion"/>
  </si>
  <si>
    <r>
      <t>WT</t>
    </r>
    <r>
      <rPr>
        <b/>
        <i/>
        <sz val="12"/>
        <color theme="1"/>
        <rFont val="Arial"/>
        <family val="2"/>
      </rPr>
      <t>a</t>
    </r>
    <r>
      <rPr>
        <i/>
        <sz val="12"/>
        <color theme="1"/>
        <rFont val="Arial"/>
        <family val="2"/>
      </rPr>
      <t>,</t>
    </r>
    <r>
      <rPr>
        <sz val="12"/>
        <color theme="1"/>
        <rFont val="Arial"/>
        <family val="2"/>
      </rPr>
      <t>op</t>
    </r>
    <r>
      <rPr>
        <i/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x</t>
    </r>
    <r>
      <rPr>
        <i/>
        <sz val="12"/>
        <color theme="1"/>
        <rFont val="Arial"/>
        <family val="2"/>
      </rPr>
      <t xml:space="preserve"> WTα,</t>
    </r>
    <r>
      <rPr>
        <sz val="12"/>
        <color theme="1"/>
        <rFont val="Arial"/>
        <family val="2"/>
      </rPr>
      <t>wh</t>
    </r>
  </si>
  <si>
    <r>
      <t xml:space="preserve">wor1Δ/Δ </t>
    </r>
    <r>
      <rPr>
        <b/>
        <i/>
        <sz val="12"/>
        <color theme="1"/>
        <rFont val="Arial"/>
        <family val="2"/>
      </rPr>
      <t>a</t>
    </r>
    <r>
      <rPr>
        <i/>
        <sz val="12"/>
        <color theme="1"/>
        <rFont val="Arial"/>
        <family val="2"/>
      </rPr>
      <t>,</t>
    </r>
    <r>
      <rPr>
        <sz val="12"/>
        <color theme="1"/>
        <rFont val="Arial"/>
        <family val="2"/>
      </rPr>
      <t>wh</t>
    </r>
    <r>
      <rPr>
        <i/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x</t>
    </r>
    <r>
      <rPr>
        <i/>
        <sz val="12"/>
        <color theme="1"/>
        <rFont val="Arial"/>
        <family val="2"/>
      </rPr>
      <t xml:space="preserve"> WTα,</t>
    </r>
    <r>
      <rPr>
        <sz val="12"/>
        <color theme="1"/>
        <rFont val="Arial"/>
        <family val="2"/>
      </rPr>
      <t>op</t>
    </r>
  </si>
  <si>
    <r>
      <t>tec1Δ/Δ TEC1p-TEC1</t>
    </r>
    <r>
      <rPr>
        <b/>
        <i/>
        <sz val="12"/>
        <color theme="1"/>
        <rFont val="Arial"/>
        <family val="2"/>
      </rPr>
      <t>a</t>
    </r>
    <r>
      <rPr>
        <i/>
        <sz val="12"/>
        <color theme="1"/>
        <rFont val="Arial"/>
        <family val="2"/>
      </rPr>
      <t xml:space="preserve">, </t>
    </r>
    <r>
      <rPr>
        <sz val="12"/>
        <color theme="1"/>
        <rFont val="Arial"/>
        <family val="2"/>
      </rPr>
      <t xml:space="preserve">wh </t>
    </r>
    <r>
      <rPr>
        <b/>
        <sz val="12"/>
        <color theme="1"/>
        <rFont val="Arial"/>
        <family val="2"/>
      </rPr>
      <t xml:space="preserve">x </t>
    </r>
    <r>
      <rPr>
        <i/>
        <sz val="12"/>
        <color theme="1"/>
        <rFont val="Arial"/>
        <family val="2"/>
      </rPr>
      <t xml:space="preserve">tec1Δ/Δ TEC1p-TEC1α, </t>
    </r>
    <r>
      <rPr>
        <sz val="12"/>
        <color theme="1"/>
        <rFont val="Arial"/>
        <family val="2"/>
      </rPr>
      <t>wh</t>
    </r>
  </si>
  <si>
    <r>
      <t>WT</t>
    </r>
    <r>
      <rPr>
        <b/>
        <i/>
        <sz val="12"/>
        <color theme="1"/>
        <rFont val="Arial"/>
        <family val="2"/>
      </rPr>
      <t>a</t>
    </r>
    <r>
      <rPr>
        <sz val="12"/>
        <color theme="1"/>
        <rFont val="Arial"/>
        <family val="2"/>
      </rPr>
      <t xml:space="preserve">,op </t>
    </r>
    <r>
      <rPr>
        <b/>
        <sz val="12"/>
        <color theme="1"/>
        <rFont val="Arial"/>
        <family val="2"/>
      </rPr>
      <t>x</t>
    </r>
    <r>
      <rPr>
        <i/>
        <sz val="12"/>
        <color theme="1"/>
        <rFont val="Arial"/>
        <family val="2"/>
      </rPr>
      <t xml:space="preserve"> wor1Δ/Δ pACT1α</t>
    </r>
    <r>
      <rPr>
        <sz val="12"/>
        <color theme="1"/>
        <rFont val="Arial"/>
        <family val="2"/>
      </rPr>
      <t>,wh</t>
    </r>
  </si>
  <si>
    <r>
      <t>WT</t>
    </r>
    <r>
      <rPr>
        <b/>
        <i/>
        <sz val="12"/>
        <color theme="1"/>
        <rFont val="Arial"/>
        <family val="2"/>
      </rPr>
      <t>a</t>
    </r>
    <r>
      <rPr>
        <sz val="12"/>
        <color theme="1"/>
        <rFont val="Arial"/>
        <family val="2"/>
      </rPr>
      <t xml:space="preserve">,op </t>
    </r>
    <r>
      <rPr>
        <b/>
        <sz val="12"/>
        <color theme="1"/>
        <rFont val="Arial"/>
        <family val="2"/>
      </rPr>
      <t>x</t>
    </r>
    <r>
      <rPr>
        <i/>
        <sz val="12"/>
        <color theme="1"/>
        <rFont val="Arial"/>
        <family val="2"/>
      </rPr>
      <t xml:space="preserve"> wor1Δ/Δ pACT1-TEC1α</t>
    </r>
    <r>
      <rPr>
        <sz val="12"/>
        <color theme="1"/>
        <rFont val="Arial"/>
        <family val="2"/>
      </rPr>
      <t>,wh</t>
    </r>
  </si>
  <si>
    <r>
      <t>wor1Δ/Δ</t>
    </r>
    <r>
      <rPr>
        <b/>
        <i/>
        <sz val="12"/>
        <color theme="1"/>
        <rFont val="Arial"/>
        <family val="2"/>
      </rPr>
      <t xml:space="preserve"> a</t>
    </r>
    <r>
      <rPr>
        <i/>
        <sz val="12"/>
        <color theme="1"/>
        <rFont val="Arial"/>
        <family val="2"/>
      </rPr>
      <t>,</t>
    </r>
    <r>
      <rPr>
        <sz val="12"/>
        <color theme="1"/>
        <rFont val="Arial"/>
        <family val="2"/>
      </rPr>
      <t xml:space="preserve">wh </t>
    </r>
    <r>
      <rPr>
        <b/>
        <sz val="12"/>
        <color theme="1"/>
        <rFont val="Arial"/>
        <family val="2"/>
      </rPr>
      <t>x</t>
    </r>
    <r>
      <rPr>
        <i/>
        <sz val="12"/>
        <color theme="1"/>
        <rFont val="Arial"/>
        <family val="2"/>
      </rPr>
      <t xml:space="preserve"> wor1Δ/Δ pACT1α,</t>
    </r>
    <r>
      <rPr>
        <sz val="12"/>
        <color theme="1"/>
        <rFont val="Arial"/>
        <family val="2"/>
      </rPr>
      <t>wh</t>
    </r>
  </si>
  <si>
    <r>
      <t>wor1Δ/Δ</t>
    </r>
    <r>
      <rPr>
        <b/>
        <i/>
        <sz val="12"/>
        <color theme="1"/>
        <rFont val="Arial"/>
        <family val="2"/>
      </rPr>
      <t xml:space="preserve"> a</t>
    </r>
    <r>
      <rPr>
        <i/>
        <sz val="12"/>
        <color theme="1"/>
        <rFont val="Arial"/>
        <family val="2"/>
      </rPr>
      <t>,</t>
    </r>
    <r>
      <rPr>
        <sz val="12"/>
        <color theme="1"/>
        <rFont val="Arial"/>
        <family val="2"/>
      </rPr>
      <t xml:space="preserve">wh </t>
    </r>
    <r>
      <rPr>
        <b/>
        <sz val="12"/>
        <color theme="1"/>
        <rFont val="Arial"/>
        <family val="2"/>
      </rPr>
      <t>x</t>
    </r>
    <r>
      <rPr>
        <i/>
        <sz val="12"/>
        <color theme="1"/>
        <rFont val="Arial"/>
        <family val="2"/>
      </rPr>
      <t xml:space="preserve"> wor1Δ/Δ pACT1-TEC1α,</t>
    </r>
    <r>
      <rPr>
        <sz val="12"/>
        <color theme="1"/>
        <rFont val="Arial"/>
        <family val="2"/>
      </rPr>
      <t>wh</t>
    </r>
  </si>
  <si>
    <r>
      <t>WT</t>
    </r>
    <r>
      <rPr>
        <b/>
        <i/>
        <sz val="12"/>
        <color theme="1"/>
        <rFont val="Arial"/>
        <family val="2"/>
      </rPr>
      <t>a</t>
    </r>
    <r>
      <rPr>
        <sz val="12"/>
        <color theme="1"/>
        <rFont val="Arial"/>
        <family val="2"/>
      </rPr>
      <t>,op</t>
    </r>
    <r>
      <rPr>
        <i/>
        <sz val="12"/>
        <color theme="1"/>
        <rFont val="Arial"/>
        <family val="2"/>
      </rPr>
      <t xml:space="preserve"> x WT pACT1α,</t>
    </r>
    <r>
      <rPr>
        <sz val="12"/>
        <color theme="1"/>
        <rFont val="Arial"/>
        <family val="2"/>
      </rPr>
      <t>op</t>
    </r>
  </si>
  <si>
    <r>
      <t>WT</t>
    </r>
    <r>
      <rPr>
        <b/>
        <i/>
        <sz val="12"/>
        <color theme="1"/>
        <rFont val="Arial"/>
        <family val="2"/>
      </rPr>
      <t>a</t>
    </r>
    <r>
      <rPr>
        <sz val="12"/>
        <color theme="1"/>
        <rFont val="Arial"/>
        <family val="2"/>
      </rPr>
      <t xml:space="preserve">,op </t>
    </r>
    <r>
      <rPr>
        <b/>
        <sz val="12"/>
        <color theme="1"/>
        <rFont val="Arial"/>
        <family val="2"/>
      </rPr>
      <t>x</t>
    </r>
    <r>
      <rPr>
        <i/>
        <sz val="12"/>
        <color theme="1"/>
        <rFont val="Arial"/>
        <family val="2"/>
      </rPr>
      <t xml:space="preserve"> WT pACT1-TEC1α,</t>
    </r>
    <r>
      <rPr>
        <sz val="12"/>
        <color theme="1"/>
        <rFont val="Arial"/>
        <family val="2"/>
      </rPr>
      <t>op</t>
    </r>
  </si>
  <si>
    <r>
      <t>WT</t>
    </r>
    <r>
      <rPr>
        <b/>
        <i/>
        <sz val="12"/>
        <color theme="1"/>
        <rFont val="Arial"/>
        <family val="2"/>
      </rPr>
      <t>a</t>
    </r>
    <r>
      <rPr>
        <sz val="12"/>
        <color theme="1"/>
        <rFont val="Arial"/>
        <family val="2"/>
      </rPr>
      <t xml:space="preserve">,op </t>
    </r>
    <r>
      <rPr>
        <b/>
        <sz val="12"/>
        <color theme="1"/>
        <rFont val="Arial"/>
        <family val="2"/>
      </rPr>
      <t>x</t>
    </r>
    <r>
      <rPr>
        <i/>
        <sz val="12"/>
        <color theme="1"/>
        <rFont val="Arial"/>
        <family val="2"/>
      </rPr>
      <t xml:space="preserve"> wor1Δ/Δ pACT1-DIG1α</t>
    </r>
    <r>
      <rPr>
        <sz val="12"/>
        <color theme="1"/>
        <rFont val="Arial"/>
        <family val="2"/>
      </rPr>
      <t>,wh</t>
    </r>
  </si>
  <si>
    <r>
      <t>wor1Δ/Δ</t>
    </r>
    <r>
      <rPr>
        <b/>
        <i/>
        <sz val="12"/>
        <color theme="1"/>
        <rFont val="Arial"/>
        <family val="2"/>
      </rPr>
      <t xml:space="preserve"> a</t>
    </r>
    <r>
      <rPr>
        <i/>
        <sz val="12"/>
        <color theme="1"/>
        <rFont val="Arial"/>
        <family val="2"/>
      </rPr>
      <t>,</t>
    </r>
    <r>
      <rPr>
        <sz val="12"/>
        <color theme="1"/>
        <rFont val="Arial"/>
        <family val="2"/>
      </rPr>
      <t xml:space="preserve">wh </t>
    </r>
    <r>
      <rPr>
        <b/>
        <sz val="12"/>
        <color theme="1"/>
        <rFont val="Arial"/>
        <family val="2"/>
      </rPr>
      <t>x</t>
    </r>
    <r>
      <rPr>
        <i/>
        <sz val="12"/>
        <color theme="1"/>
        <rFont val="Arial"/>
        <family val="2"/>
      </rPr>
      <t xml:space="preserve"> wor1Δ/Δ pACT1-DIG1α,</t>
    </r>
    <r>
      <rPr>
        <sz val="12"/>
        <color theme="1"/>
        <rFont val="Arial"/>
        <family val="2"/>
      </rPr>
      <t>wh</t>
    </r>
  </si>
  <si>
    <r>
      <t xml:space="preserve">dig1Δ/Δ </t>
    </r>
    <r>
      <rPr>
        <b/>
        <i/>
        <sz val="12"/>
        <color theme="1"/>
        <rFont val="Arial"/>
        <family val="2"/>
      </rPr>
      <t>a</t>
    </r>
    <r>
      <rPr>
        <sz val="12"/>
        <color theme="1"/>
        <rFont val="Arial"/>
        <family val="2"/>
      </rPr>
      <t>,op</t>
    </r>
    <r>
      <rPr>
        <i/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x</t>
    </r>
    <r>
      <rPr>
        <i/>
        <sz val="12"/>
        <color theme="1"/>
        <rFont val="Arial"/>
        <family val="2"/>
      </rPr>
      <t xml:space="preserve"> dig1Δ/Δ α</t>
    </r>
    <r>
      <rPr>
        <sz val="12"/>
        <color theme="1"/>
        <rFont val="Arial"/>
        <family val="2"/>
      </rPr>
      <t>,op</t>
    </r>
  </si>
  <si>
    <r>
      <t>WT</t>
    </r>
    <r>
      <rPr>
        <b/>
        <i/>
        <sz val="12"/>
        <color theme="1"/>
        <rFont val="Arial"/>
        <family val="2"/>
      </rPr>
      <t>a</t>
    </r>
    <r>
      <rPr>
        <sz val="12"/>
        <color theme="1"/>
        <rFont val="Arial"/>
        <family val="2"/>
      </rPr>
      <t xml:space="preserve">,wh </t>
    </r>
    <r>
      <rPr>
        <b/>
        <sz val="12"/>
        <color theme="1"/>
        <rFont val="Arial"/>
        <family val="2"/>
      </rPr>
      <t>x</t>
    </r>
    <r>
      <rPr>
        <i/>
        <sz val="12"/>
        <color theme="1"/>
        <rFont val="Arial"/>
        <family val="2"/>
      </rPr>
      <t xml:space="preserve"> cek1Δ/Δα,</t>
    </r>
    <r>
      <rPr>
        <sz val="12"/>
        <color theme="1"/>
        <rFont val="Arial"/>
        <family val="2"/>
      </rPr>
      <t>wh</t>
    </r>
  </si>
  <si>
    <r>
      <t>WT</t>
    </r>
    <r>
      <rPr>
        <b/>
        <i/>
        <sz val="12"/>
        <color theme="1"/>
        <rFont val="Arial"/>
        <family val="2"/>
      </rPr>
      <t>a</t>
    </r>
    <r>
      <rPr>
        <sz val="12"/>
        <color theme="1"/>
        <rFont val="Arial"/>
        <family val="2"/>
      </rPr>
      <t xml:space="preserve">,wh </t>
    </r>
    <r>
      <rPr>
        <b/>
        <sz val="12"/>
        <color theme="1"/>
        <rFont val="Arial"/>
        <family val="2"/>
      </rPr>
      <t>x</t>
    </r>
    <r>
      <rPr>
        <i/>
        <sz val="12"/>
        <color theme="1"/>
        <rFont val="Arial"/>
        <family val="2"/>
      </rPr>
      <t xml:space="preserve"> cek2Δ/Δα,</t>
    </r>
    <r>
      <rPr>
        <sz val="12"/>
        <color theme="1"/>
        <rFont val="Arial"/>
        <family val="2"/>
      </rPr>
      <t>wh</t>
    </r>
  </si>
  <si>
    <r>
      <t>ste2Δ/Δ</t>
    </r>
    <r>
      <rPr>
        <b/>
        <i/>
        <sz val="12"/>
        <color theme="1"/>
        <rFont val="Arial"/>
        <family val="2"/>
      </rPr>
      <t>a</t>
    </r>
    <r>
      <rPr>
        <sz val="12"/>
        <color theme="1"/>
        <rFont val="Arial"/>
        <family val="2"/>
      </rPr>
      <t xml:space="preserve">,wh </t>
    </r>
    <r>
      <rPr>
        <b/>
        <sz val="12"/>
        <color theme="1"/>
        <rFont val="Arial"/>
        <family val="2"/>
      </rPr>
      <t>x</t>
    </r>
    <r>
      <rPr>
        <i/>
        <sz val="12"/>
        <color theme="1"/>
        <rFont val="Arial"/>
        <family val="2"/>
      </rPr>
      <t xml:space="preserve"> WTα,</t>
    </r>
    <r>
      <rPr>
        <sz val="12"/>
        <color theme="1"/>
        <rFont val="Arial"/>
        <family val="2"/>
      </rPr>
      <t>wh</t>
    </r>
  </si>
  <si>
    <r>
      <t>gpr1Δ/Δ</t>
    </r>
    <r>
      <rPr>
        <b/>
        <i/>
        <sz val="12"/>
        <color theme="1"/>
        <rFont val="Arial"/>
        <family val="2"/>
      </rPr>
      <t>a</t>
    </r>
    <r>
      <rPr>
        <i/>
        <sz val="12"/>
        <color theme="1"/>
        <rFont val="Arial"/>
        <family val="2"/>
      </rPr>
      <t xml:space="preserve">, </t>
    </r>
    <r>
      <rPr>
        <sz val="12"/>
        <color theme="1"/>
        <rFont val="Arial"/>
        <family val="2"/>
      </rPr>
      <t xml:space="preserve">wh </t>
    </r>
    <r>
      <rPr>
        <b/>
        <sz val="12"/>
        <color theme="1"/>
        <rFont val="Arial"/>
        <family val="2"/>
      </rPr>
      <t xml:space="preserve">x </t>
    </r>
    <r>
      <rPr>
        <i/>
        <sz val="12"/>
        <color theme="1"/>
        <rFont val="Arial"/>
        <family val="2"/>
      </rPr>
      <t>wor1Δ/Δα,</t>
    </r>
    <r>
      <rPr>
        <sz val="12"/>
        <color theme="1"/>
        <rFont val="Arial"/>
        <family val="2"/>
      </rPr>
      <t>wh</t>
    </r>
  </si>
  <si>
    <r>
      <t>hgt12Δ/Δ</t>
    </r>
    <r>
      <rPr>
        <b/>
        <i/>
        <sz val="12"/>
        <color theme="1"/>
        <rFont val="Arial"/>
        <family val="2"/>
      </rPr>
      <t>a</t>
    </r>
    <r>
      <rPr>
        <i/>
        <sz val="12"/>
        <color theme="1"/>
        <rFont val="Arial"/>
        <family val="2"/>
      </rPr>
      <t>,</t>
    </r>
    <r>
      <rPr>
        <sz val="12"/>
        <color theme="1"/>
        <rFont val="Arial"/>
        <family val="2"/>
      </rPr>
      <t xml:space="preserve">wh </t>
    </r>
    <r>
      <rPr>
        <b/>
        <sz val="12"/>
        <color theme="1"/>
        <rFont val="Arial"/>
        <family val="2"/>
      </rPr>
      <t xml:space="preserve">x </t>
    </r>
    <r>
      <rPr>
        <i/>
        <sz val="12"/>
        <color theme="1"/>
        <rFont val="Arial"/>
        <family val="2"/>
      </rPr>
      <t>wor1Δ/Δα,</t>
    </r>
    <r>
      <rPr>
        <sz val="12"/>
        <color theme="1"/>
        <rFont val="Arial"/>
        <family val="2"/>
      </rPr>
      <t>wh</t>
    </r>
  </si>
  <si>
    <t>Table S1</t>
    <phoneticPr fontId="2" type="noConversion"/>
  </si>
  <si>
    <t>Table 1</t>
    <phoneticPr fontId="2" type="noConversion"/>
  </si>
  <si>
    <t>Figure</t>
    <phoneticPr fontId="2" type="noConversion"/>
  </si>
  <si>
    <t>Data</t>
    <phoneticPr fontId="2" type="noConversion"/>
  </si>
  <si>
    <t>Fig.2a</t>
    <phoneticPr fontId="2" type="noConversion"/>
  </si>
  <si>
    <t>Fig.2b</t>
    <phoneticPr fontId="2" type="noConversion"/>
  </si>
  <si>
    <t>Fig.2c</t>
    <phoneticPr fontId="2" type="noConversion"/>
  </si>
  <si>
    <t>Fig.4c</t>
    <phoneticPr fontId="2" type="noConversion"/>
  </si>
  <si>
    <t>Fig.4d</t>
    <phoneticPr fontId="2" type="noConversion"/>
  </si>
  <si>
    <t>Fig.S3a</t>
    <phoneticPr fontId="2" type="noConversion"/>
  </si>
  <si>
    <t>Fig.S3b</t>
    <phoneticPr fontId="2" type="noConversion"/>
  </si>
  <si>
    <t>1b</t>
    <phoneticPr fontId="2" type="noConversion"/>
  </si>
  <si>
    <t>1c</t>
    <phoneticPr fontId="2" type="noConversion"/>
  </si>
  <si>
    <t>2a</t>
    <phoneticPr fontId="2" type="noConversion"/>
  </si>
  <si>
    <t>2b</t>
    <phoneticPr fontId="2" type="noConversion"/>
  </si>
  <si>
    <t>2c</t>
    <phoneticPr fontId="2" type="noConversion"/>
  </si>
  <si>
    <t>3a</t>
    <phoneticPr fontId="2" type="noConversion"/>
  </si>
  <si>
    <t>3b</t>
    <phoneticPr fontId="2" type="noConversion"/>
  </si>
  <si>
    <t>4a</t>
    <phoneticPr fontId="2" type="noConversion"/>
  </si>
  <si>
    <t>4b</t>
    <phoneticPr fontId="2" type="noConversion"/>
  </si>
  <si>
    <t>4c</t>
    <phoneticPr fontId="2" type="noConversion"/>
  </si>
  <si>
    <t>4d</t>
    <phoneticPr fontId="2" type="noConversion"/>
  </si>
  <si>
    <t>S1a</t>
    <phoneticPr fontId="2" type="noConversion"/>
  </si>
  <si>
    <t>S1b</t>
    <phoneticPr fontId="2" type="noConversion"/>
  </si>
  <si>
    <t>S1c</t>
    <phoneticPr fontId="2" type="noConversion"/>
  </si>
  <si>
    <t>S3a</t>
    <phoneticPr fontId="2" type="noConversion"/>
  </si>
  <si>
    <t>S3b</t>
    <phoneticPr fontId="2" type="noConversion"/>
  </si>
  <si>
    <t>Table</t>
    <phoneticPr fontId="2" type="noConversion"/>
  </si>
  <si>
    <t>S1</t>
    <phoneticPr fontId="2" type="noConversion"/>
  </si>
  <si>
    <t>S2</t>
    <phoneticPr fontId="2" type="noConversion"/>
  </si>
  <si>
    <t>Relative expression levels of mating-associated genes in white cells of the WT strain</t>
    <phoneticPr fontId="2" type="noConversion"/>
  </si>
  <si>
    <r>
      <t xml:space="preserve">Relative expression levels of mating-associated genes in white cells of the </t>
    </r>
    <r>
      <rPr>
        <i/>
        <sz val="11"/>
        <color theme="1"/>
        <rFont val="Arial"/>
        <family val="2"/>
      </rPr>
      <t xml:space="preserve">wor1/wor1 </t>
    </r>
    <r>
      <rPr>
        <sz val="11"/>
        <color theme="1"/>
        <rFont val="Arial"/>
        <family val="2"/>
      </rPr>
      <t>mutant</t>
    </r>
    <phoneticPr fontId="2" type="noConversion"/>
  </si>
  <si>
    <r>
      <t xml:space="preserve">Mating frequencies of the </t>
    </r>
    <r>
      <rPr>
        <i/>
        <sz val="11"/>
        <color theme="1"/>
        <rFont val="Arial"/>
        <family val="2"/>
      </rPr>
      <t>wor1/wor1</t>
    </r>
    <r>
      <rPr>
        <b/>
        <sz val="11"/>
        <color theme="1"/>
        <rFont val="Arial"/>
        <family val="2"/>
      </rPr>
      <t>a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 xml:space="preserve">x </t>
    </r>
    <r>
      <rPr>
        <i/>
        <sz val="11"/>
        <color theme="1"/>
        <rFont val="Arial"/>
        <family val="2"/>
      </rPr>
      <t>wor1/wor1</t>
    </r>
    <r>
      <rPr>
        <sz val="11"/>
        <color theme="1"/>
        <rFont val="Arial"/>
        <family val="2"/>
      </rPr>
      <t>α cross on different media</t>
    </r>
    <phoneticPr fontId="2" type="noConversion"/>
  </si>
  <si>
    <t>Mating frequencies of the WT and different deletion mutants on YP-K and YPD-K media</t>
    <phoneticPr fontId="2" type="noConversion"/>
  </si>
  <si>
    <t>Mating frequencies of the WT and ectopic expression strains on YP-K and YPD-K media</t>
    <phoneticPr fontId="2" type="noConversion"/>
  </si>
  <si>
    <r>
      <t xml:space="preserve">Relative expression levels of </t>
    </r>
    <r>
      <rPr>
        <i/>
        <sz val="11"/>
        <color theme="1"/>
        <rFont val="Arial"/>
        <family val="2"/>
      </rPr>
      <t xml:space="preserve">MFA1 </t>
    </r>
    <r>
      <rPr>
        <sz val="11"/>
        <color theme="1"/>
        <rFont val="Arial"/>
        <family val="2"/>
      </rPr>
      <t xml:space="preserve">in the WT and </t>
    </r>
    <r>
      <rPr>
        <i/>
        <sz val="11"/>
        <color theme="1"/>
        <rFont val="Arial"/>
        <family val="2"/>
      </rPr>
      <t>wor1/wor1</t>
    </r>
    <r>
      <rPr>
        <sz val="11"/>
        <color theme="1"/>
        <rFont val="Arial"/>
        <family val="2"/>
      </rPr>
      <t xml:space="preserve"> cells when treated with or without α-pheromone in YP-K and YPD-K media.</t>
    </r>
    <phoneticPr fontId="2" type="noConversion"/>
  </si>
  <si>
    <r>
      <t xml:space="preserve">Development of mating projections in the WT and </t>
    </r>
    <r>
      <rPr>
        <i/>
        <sz val="11"/>
        <color theme="1"/>
        <rFont val="Arial"/>
        <family val="2"/>
      </rPr>
      <t>wor1/wor1</t>
    </r>
    <r>
      <rPr>
        <sz val="11"/>
        <color theme="1"/>
        <rFont val="Arial"/>
        <family val="2"/>
      </rPr>
      <t xml:space="preserve"> cells when treated with or without α–pheromone in YP-K and YPD-K media</t>
    </r>
    <r>
      <rPr>
        <b/>
        <sz val="11"/>
        <color theme="1"/>
        <rFont val="Arial"/>
        <family val="2"/>
      </rPr>
      <t>.</t>
    </r>
    <r>
      <rPr>
        <sz val="11"/>
        <color theme="1"/>
        <rFont val="Arial"/>
        <family val="2"/>
      </rPr>
      <t xml:space="preserve"> </t>
    </r>
    <phoneticPr fontId="2" type="noConversion"/>
  </si>
  <si>
    <r>
      <t xml:space="preserve">Relative expression levels of </t>
    </r>
    <r>
      <rPr>
        <i/>
        <sz val="11"/>
        <color theme="1"/>
        <rFont val="Arial"/>
        <family val="2"/>
      </rPr>
      <t xml:space="preserve">CPH1 </t>
    </r>
    <r>
      <rPr>
        <sz val="11"/>
        <color theme="1"/>
        <rFont val="Arial"/>
        <family val="2"/>
      </rPr>
      <t xml:space="preserve">and </t>
    </r>
    <r>
      <rPr>
        <i/>
        <sz val="11"/>
        <color theme="1"/>
        <rFont val="Arial"/>
        <family val="2"/>
      </rPr>
      <t>TEC1</t>
    </r>
    <r>
      <rPr>
        <sz val="11"/>
        <color theme="1"/>
        <rFont val="Arial"/>
        <family val="2"/>
      </rPr>
      <t xml:space="preserve"> in the</t>
    </r>
    <r>
      <rPr>
        <i/>
        <sz val="11"/>
        <color theme="1"/>
        <rFont val="Arial"/>
        <family val="2"/>
      </rPr>
      <t xml:space="preserve"> wor1/wor1</t>
    </r>
    <r>
      <rPr>
        <sz val="11"/>
        <color theme="1"/>
        <rFont val="Arial"/>
        <family val="2"/>
      </rPr>
      <t xml:space="preserve"> mutant in YP-K and YPD-K media.</t>
    </r>
    <phoneticPr fontId="2" type="noConversion"/>
  </si>
  <si>
    <r>
      <t xml:space="preserve">Relative expression levels of </t>
    </r>
    <r>
      <rPr>
        <i/>
        <sz val="11"/>
        <color theme="1"/>
        <rFont val="Arial"/>
        <family val="2"/>
      </rPr>
      <t xml:space="preserve">CPH1 </t>
    </r>
    <r>
      <rPr>
        <sz val="11"/>
        <color theme="1"/>
        <rFont val="Arial"/>
        <family val="2"/>
      </rPr>
      <t xml:space="preserve">and </t>
    </r>
    <r>
      <rPr>
        <i/>
        <sz val="11"/>
        <color theme="1"/>
        <rFont val="Arial"/>
        <family val="2"/>
      </rPr>
      <t>TEC1</t>
    </r>
    <r>
      <rPr>
        <sz val="11"/>
        <color theme="1"/>
        <rFont val="Arial"/>
        <family val="2"/>
      </rPr>
      <t xml:space="preserve"> in the </t>
    </r>
    <r>
      <rPr>
        <i/>
        <sz val="11"/>
        <color theme="1"/>
        <rFont val="Arial"/>
        <family val="2"/>
      </rPr>
      <t>wor1/wor1</t>
    </r>
    <r>
      <rPr>
        <sz val="11"/>
        <color theme="1"/>
        <rFont val="Arial"/>
        <family val="2"/>
      </rPr>
      <t xml:space="preserve">, </t>
    </r>
    <r>
      <rPr>
        <i/>
        <sz val="11"/>
        <color theme="1"/>
        <rFont val="Arial"/>
        <family val="2"/>
      </rPr>
      <t>wor1/wor1 dig1/dig1</t>
    </r>
    <r>
      <rPr>
        <sz val="11"/>
        <color theme="1"/>
        <rFont val="Arial"/>
        <family val="2"/>
      </rPr>
      <t xml:space="preserve"> double mutants, </t>
    </r>
    <r>
      <rPr>
        <i/>
        <sz val="11"/>
        <color theme="1"/>
        <rFont val="Arial"/>
        <family val="2"/>
      </rPr>
      <t>wor1/wor1</t>
    </r>
    <r>
      <rPr>
        <b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 xml:space="preserve"> pACT1, and </t>
    </r>
    <r>
      <rPr>
        <i/>
        <sz val="11"/>
        <color theme="1"/>
        <rFont val="Arial"/>
        <family val="2"/>
      </rPr>
      <t>wor1/wor1</t>
    </r>
    <r>
      <rPr>
        <b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 xml:space="preserve"> pACT1-CPH1 strains in YP-K.</t>
    </r>
    <phoneticPr fontId="2" type="noConversion"/>
  </si>
  <si>
    <r>
      <t>Protein expression level of Dig1 in the</t>
    </r>
    <r>
      <rPr>
        <i/>
        <sz val="11"/>
        <color theme="1"/>
        <rFont val="Arial"/>
        <family val="2"/>
      </rPr>
      <t xml:space="preserve"> wor1/wor1</t>
    </r>
    <r>
      <rPr>
        <sz val="11"/>
        <color theme="1"/>
        <rFont val="Arial"/>
        <family val="2"/>
      </rPr>
      <t xml:space="preserve"> mutant in YP-K and YPD-K media. </t>
    </r>
    <phoneticPr fontId="2" type="noConversion"/>
  </si>
  <si>
    <r>
      <t xml:space="preserve">Protein expression level of Cph1 in the control and </t>
    </r>
    <r>
      <rPr>
        <i/>
        <sz val="11"/>
        <color theme="1"/>
        <rFont val="Arial"/>
        <family val="2"/>
      </rPr>
      <t>DIG1</t>
    </r>
    <r>
      <rPr>
        <sz val="11"/>
        <color theme="1"/>
        <rFont val="Arial"/>
        <family val="2"/>
      </rPr>
      <t xml:space="preserve"> overexpression strain.</t>
    </r>
  </si>
  <si>
    <r>
      <t>Relative expression levels of mating associated genes (a), white-specific genes (b), and opaque-specific genes (c) in the WT</t>
    </r>
    <r>
      <rPr>
        <b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 xml:space="preserve"> white and opaque cells treated with or without α–pheromone. </t>
    </r>
    <phoneticPr fontId="2" type="noConversion"/>
  </si>
  <si>
    <t>Protein expression levels of the Cph1, Tec1, Cek1 and Cek2 in the WT strains in YP-K and YPD-K media.</t>
    <phoneticPr fontId="2" type="noConversion"/>
  </si>
  <si>
    <r>
      <t xml:space="preserve">Protein expression levels of the Cph1, Tec1, Cek1 and Cek2 in the </t>
    </r>
    <r>
      <rPr>
        <i/>
        <sz val="11"/>
        <color theme="1"/>
        <rFont val="Arial"/>
        <family val="2"/>
      </rPr>
      <t>wor1/wor1</t>
    </r>
    <r>
      <rPr>
        <sz val="11"/>
        <color theme="1"/>
        <rFont val="Arial"/>
        <family val="2"/>
      </rPr>
      <t xml:space="preserve"> mutants in YP-K and YPD-K media.</t>
    </r>
    <phoneticPr fontId="2" type="noConversion"/>
  </si>
  <si>
    <r>
      <t xml:space="preserve">Mating frequencies of the WT and mutated strains of </t>
    </r>
    <r>
      <rPr>
        <i/>
        <sz val="11"/>
        <color theme="1"/>
        <rFont val="Arial"/>
        <family val="2"/>
      </rPr>
      <t>C. albicans</t>
    </r>
    <r>
      <rPr>
        <sz val="11"/>
        <color theme="1"/>
        <rFont val="Arial"/>
        <family val="2"/>
      </rPr>
      <t xml:space="preserve"> on YP-K and YPD-K media. </t>
    </r>
  </si>
  <si>
    <r>
      <t xml:space="preserve">Mating frequencies of the </t>
    </r>
    <r>
      <rPr>
        <i/>
        <sz val="11"/>
        <color theme="1"/>
        <rFont val="Arial"/>
        <family val="2"/>
      </rPr>
      <t>wor1/wor1</t>
    </r>
    <r>
      <rPr>
        <b/>
        <sz val="11"/>
        <color theme="1"/>
        <rFont val="Arial"/>
        <family val="2"/>
      </rPr>
      <t>a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 xml:space="preserve">x </t>
    </r>
    <r>
      <rPr>
        <i/>
        <sz val="11"/>
        <color theme="1"/>
        <rFont val="Arial"/>
        <family val="2"/>
      </rPr>
      <t>wor1/wor1</t>
    </r>
    <r>
      <rPr>
        <sz val="11"/>
        <color theme="1"/>
        <rFont val="Arial"/>
        <family val="2"/>
      </rPr>
      <t xml:space="preserve">α cross on different </t>
    </r>
    <r>
      <rPr>
        <sz val="11"/>
        <color theme="1"/>
        <rFont val="Microsoft YaHei UI"/>
        <family val="2"/>
        <charset val="134"/>
      </rPr>
      <t xml:space="preserve">culture </t>
    </r>
    <r>
      <rPr>
        <sz val="11"/>
        <color theme="1"/>
        <rFont val="Arial"/>
        <family val="2"/>
      </rPr>
      <t>media</t>
    </r>
    <phoneticPr fontId="2" type="noConversion"/>
  </si>
  <si>
    <r>
      <t>WT</t>
    </r>
    <r>
      <rPr>
        <b/>
        <i/>
        <sz val="12"/>
        <color theme="1"/>
        <rFont val="Arial"/>
        <family val="2"/>
      </rPr>
      <t>a</t>
    </r>
    <r>
      <rPr>
        <sz val="12"/>
        <color theme="1"/>
        <rFont val="Arial"/>
        <family val="2"/>
      </rPr>
      <t xml:space="preserve">,op </t>
    </r>
    <r>
      <rPr>
        <b/>
        <sz val="12"/>
        <color theme="1"/>
        <rFont val="Arial"/>
        <family val="2"/>
      </rPr>
      <t>x</t>
    </r>
    <r>
      <rPr>
        <i/>
        <sz val="12"/>
        <color theme="1"/>
        <rFont val="Arial"/>
        <family val="2"/>
      </rPr>
      <t xml:space="preserve"> WT pACT1-DIG1α,</t>
    </r>
    <r>
      <rPr>
        <sz val="12"/>
        <color theme="1"/>
        <rFont val="Arial"/>
        <family val="2"/>
      </rPr>
      <t>op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27" x14ac:knownFonts="1">
    <font>
      <sz val="11"/>
      <color theme="1"/>
      <name val="等线"/>
      <family val="2"/>
      <charset val="134"/>
      <scheme val="minor"/>
    </font>
    <font>
      <b/>
      <sz val="16"/>
      <name val="Arial"/>
      <family val="2"/>
    </font>
    <font>
      <sz val="9"/>
      <name val="等线"/>
      <family val="2"/>
      <charset val="134"/>
      <scheme val="minor"/>
    </font>
    <font>
      <sz val="9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等线"/>
      <family val="2"/>
      <charset val="134"/>
      <scheme val="minor"/>
    </font>
    <font>
      <b/>
      <sz val="12"/>
      <name val="Arial"/>
      <family val="2"/>
    </font>
    <font>
      <b/>
      <sz val="12"/>
      <color theme="1"/>
      <name val="等线"/>
      <family val="2"/>
      <charset val="134"/>
      <scheme val="minor"/>
    </font>
    <font>
      <sz val="12"/>
      <name val="Arial"/>
      <family val="2"/>
    </font>
    <font>
      <i/>
      <sz val="12"/>
      <name val="Arial"/>
      <family val="2"/>
    </font>
    <font>
      <b/>
      <i/>
      <sz val="12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sz val="11"/>
      <color theme="1"/>
      <name val="等线"/>
      <family val="2"/>
      <charset val="134"/>
      <scheme val="minor"/>
    </font>
    <font>
      <b/>
      <sz val="10"/>
      <name val="Arial"/>
      <family val="2"/>
    </font>
    <font>
      <b/>
      <i/>
      <sz val="11"/>
      <color theme="1"/>
      <name val="等线"/>
      <family val="3"/>
      <charset val="134"/>
      <scheme val="minor"/>
    </font>
    <font>
      <i/>
      <sz val="11"/>
      <color theme="1"/>
      <name val="Arial"/>
      <family val="2"/>
    </font>
    <font>
      <i/>
      <sz val="11"/>
      <color theme="1"/>
      <name val="等线"/>
      <family val="2"/>
      <charset val="134"/>
      <scheme val="minor"/>
    </font>
    <font>
      <b/>
      <i/>
      <sz val="11"/>
      <color theme="1"/>
      <name val="等线"/>
      <family val="2"/>
      <charset val="134"/>
      <scheme val="minor"/>
    </font>
    <font>
      <b/>
      <sz val="16"/>
      <color theme="1"/>
      <name val="Arial"/>
      <family val="2"/>
    </font>
    <font>
      <sz val="11"/>
      <color theme="1"/>
      <name val="Microsoft YaHei UI"/>
      <family val="2"/>
      <charset val="134"/>
    </font>
    <font>
      <b/>
      <sz val="11"/>
      <color theme="1"/>
      <name val="Arial"/>
      <family val="2"/>
    </font>
    <font>
      <b/>
      <sz val="22"/>
      <color theme="1"/>
      <name val="等线"/>
      <family val="3"/>
      <charset val="134"/>
      <scheme val="minor"/>
    </font>
    <font>
      <sz val="12"/>
      <color rgb="FFFF0000"/>
      <name val="Arial"/>
      <family val="2"/>
    </font>
    <font>
      <sz val="11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39">
    <xf numFmtId="0" fontId="0" fillId="0" borderId="0" xfId="0">
      <alignment vertical="center"/>
    </xf>
    <xf numFmtId="176" fontId="1" fillId="0" borderId="1" xfId="0" applyNumberFormat="1" applyFont="1" applyBorder="1">
      <alignment vertical="center"/>
    </xf>
    <xf numFmtId="0" fontId="6" fillId="0" borderId="0" xfId="0" applyFont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6" fillId="0" borderId="4" xfId="0" applyFont="1" applyBorder="1" applyAlignment="1">
      <alignment horizontal="left" vertical="center"/>
    </xf>
    <xf numFmtId="0" fontId="11" fillId="0" borderId="4" xfId="0" applyFont="1" applyBorder="1" applyAlignment="1">
      <alignment horizontal="left"/>
    </xf>
    <xf numFmtId="0" fontId="9" fillId="0" borderId="0" xfId="0" applyFont="1" applyAlignment="1">
      <alignment horizontal="center"/>
    </xf>
    <xf numFmtId="0" fontId="9" fillId="0" borderId="5" xfId="0" applyFont="1" applyBorder="1" applyAlignment="1">
      <alignment horizontal="center"/>
    </xf>
    <xf numFmtId="0" fontId="11" fillId="0" borderId="6" xfId="0" applyFont="1" applyBorder="1" applyAlignment="1">
      <alignment horizontal="left"/>
    </xf>
    <xf numFmtId="0" fontId="9" fillId="0" borderId="7" xfId="0" applyFont="1" applyBorder="1" applyAlignment="1">
      <alignment horizontal="center"/>
    </xf>
    <xf numFmtId="0" fontId="9" fillId="0" borderId="8" xfId="0" applyFont="1" applyBorder="1" applyAlignment="1">
      <alignment horizontal="center"/>
    </xf>
    <xf numFmtId="0" fontId="9" fillId="0" borderId="0" xfId="0" applyFont="1" applyAlignment="1">
      <alignment horizontal="left"/>
    </xf>
    <xf numFmtId="0" fontId="9" fillId="0" borderId="5" xfId="0" applyFont="1" applyBorder="1" applyAlignment="1">
      <alignment horizontal="left"/>
    </xf>
    <xf numFmtId="0" fontId="9" fillId="0" borderId="7" xfId="0" applyFont="1" applyBorder="1" applyAlignment="1">
      <alignment horizontal="left"/>
    </xf>
    <xf numFmtId="0" fontId="9" fillId="0" borderId="8" xfId="0" applyFont="1" applyBorder="1" applyAlignment="1">
      <alignment horizontal="left"/>
    </xf>
    <xf numFmtId="0" fontId="8" fillId="0" borderId="0" xfId="0" applyFont="1">
      <alignment vertical="center"/>
    </xf>
    <xf numFmtId="0" fontId="4" fillId="0" borderId="2" xfId="0" applyFont="1" applyBorder="1">
      <alignment vertical="center"/>
    </xf>
    <xf numFmtId="11" fontId="3" fillId="0" borderId="2" xfId="0" applyNumberFormat="1" applyFont="1" applyBorder="1" applyAlignment="1">
      <alignment horizontal="center" vertical="center"/>
    </xf>
    <xf numFmtId="11" fontId="3" fillId="0" borderId="3" xfId="0" applyNumberFormat="1" applyFont="1" applyBorder="1" applyAlignment="1">
      <alignment horizontal="center" vertical="center"/>
    </xf>
    <xf numFmtId="176" fontId="7" fillId="0" borderId="4" xfId="0" applyNumberFormat="1" applyFont="1" applyBorder="1">
      <alignment vertical="center"/>
    </xf>
    <xf numFmtId="0" fontId="12" fillId="0" borderId="0" xfId="0" applyFont="1">
      <alignment vertical="center"/>
    </xf>
    <xf numFmtId="11" fontId="5" fillId="0" borderId="0" xfId="0" applyNumberFormat="1" applyFont="1" applyAlignment="1">
      <alignment horizontal="center" vertical="center"/>
    </xf>
    <xf numFmtId="11" fontId="5" fillId="0" borderId="5" xfId="0" applyNumberFormat="1" applyFont="1" applyBorder="1" applyAlignment="1">
      <alignment horizontal="center" vertical="center"/>
    </xf>
    <xf numFmtId="0" fontId="9" fillId="0" borderId="0" xfId="0" applyFont="1" applyAlignment="1"/>
    <xf numFmtId="0" fontId="0" fillId="0" borderId="4" xfId="0" applyBorder="1">
      <alignment vertical="center"/>
    </xf>
    <xf numFmtId="0" fontId="9" fillId="0" borderId="4" xfId="0" applyFont="1" applyBorder="1" applyAlignment="1">
      <alignment horizontal="left"/>
    </xf>
    <xf numFmtId="0" fontId="9" fillId="0" borderId="0" xfId="0" applyFont="1" applyBorder="1" applyAlignment="1"/>
    <xf numFmtId="0" fontId="9" fillId="0" borderId="5" xfId="0" applyFont="1" applyBorder="1" applyAlignment="1"/>
    <xf numFmtId="0" fontId="9" fillId="0" borderId="6" xfId="0" applyFont="1" applyBorder="1" applyAlignment="1">
      <alignment horizontal="left"/>
    </xf>
    <xf numFmtId="0" fontId="9" fillId="0" borderId="7" xfId="0" applyFont="1" applyBorder="1" applyAlignment="1"/>
    <xf numFmtId="0" fontId="9" fillId="0" borderId="8" xfId="0" applyFont="1" applyBorder="1" applyAlignment="1"/>
    <xf numFmtId="0" fontId="10" fillId="0" borderId="4" xfId="0" applyFont="1" applyBorder="1" applyAlignment="1">
      <alignment horizontal="left"/>
    </xf>
    <xf numFmtId="0" fontId="9" fillId="0" borderId="0" xfId="0" applyFont="1" applyBorder="1" applyAlignment="1">
      <alignment horizontal="center"/>
    </xf>
    <xf numFmtId="0" fontId="10" fillId="0" borderId="0" xfId="0" applyFont="1" applyBorder="1" applyAlignment="1">
      <alignment horizontal="left"/>
    </xf>
    <xf numFmtId="0" fontId="9" fillId="0" borderId="0" xfId="0" applyFont="1" applyBorder="1" applyAlignment="1">
      <alignment horizontal="left"/>
    </xf>
    <xf numFmtId="0" fontId="12" fillId="0" borderId="4" xfId="0" applyFont="1" applyBorder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0" fontId="12" fillId="0" borderId="5" xfId="0" applyFont="1" applyBorder="1" applyAlignment="1">
      <alignment horizontal="center" vertical="center"/>
    </xf>
    <xf numFmtId="0" fontId="12" fillId="0" borderId="0" xfId="0" applyFont="1" applyBorder="1" applyAlignment="1">
      <alignment horizontal="left" vertical="center"/>
    </xf>
    <xf numFmtId="0" fontId="12" fillId="0" borderId="7" xfId="0" applyFont="1" applyBorder="1" applyAlignment="1">
      <alignment horizontal="center" vertical="center"/>
    </xf>
    <xf numFmtId="0" fontId="12" fillId="0" borderId="8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/>
    </xf>
    <xf numFmtId="0" fontId="0" fillId="0" borderId="0" xfId="0" applyBorder="1">
      <alignment vertical="center"/>
    </xf>
    <xf numFmtId="0" fontId="0" fillId="0" borderId="5" xfId="0" applyBorder="1">
      <alignment vertical="center"/>
    </xf>
    <xf numFmtId="0" fontId="10" fillId="0" borderId="7" xfId="0" applyFont="1" applyBorder="1" applyAlignment="1">
      <alignment horizontal="left"/>
    </xf>
    <xf numFmtId="0" fontId="20" fillId="0" borderId="0" xfId="0" applyFont="1" applyAlignment="1">
      <alignment horizontal="center" vertical="center" wrapText="1"/>
    </xf>
    <xf numFmtId="0" fontId="21" fillId="0" borderId="1" xfId="0" applyFont="1" applyBorder="1">
      <alignment vertical="center"/>
    </xf>
    <xf numFmtId="0" fontId="6" fillId="0" borderId="2" xfId="0" applyFont="1" applyBorder="1">
      <alignment vertical="center"/>
    </xf>
    <xf numFmtId="0" fontId="6" fillId="0" borderId="3" xfId="0" applyFont="1" applyBorder="1">
      <alignment vertical="center"/>
    </xf>
    <xf numFmtId="0" fontId="12" fillId="0" borderId="4" xfId="0" applyFont="1" applyBorder="1">
      <alignment vertical="center"/>
    </xf>
    <xf numFmtId="0" fontId="9" fillId="0" borderId="2" xfId="0" applyFont="1" applyBorder="1" applyAlignment="1">
      <alignment horizontal="left"/>
    </xf>
    <xf numFmtId="0" fontId="8" fillId="0" borderId="0" xfId="0" applyFont="1" applyAlignment="1">
      <alignment horizontal="left" vertical="center" wrapText="1"/>
    </xf>
    <xf numFmtId="0" fontId="7" fillId="0" borderId="0" xfId="0" applyFont="1" applyAlignment="1">
      <alignment horizontal="left" vertical="center" wrapText="1"/>
    </xf>
    <xf numFmtId="0" fontId="8" fillId="0" borderId="0" xfId="0" applyFont="1" applyAlignment="1">
      <alignment horizontal="left" vertical="center" wrapText="1"/>
    </xf>
    <xf numFmtId="0" fontId="8" fillId="0" borderId="5" xfId="0" applyFont="1" applyBorder="1" applyAlignment="1">
      <alignment horizontal="left" vertical="center" wrapText="1"/>
    </xf>
    <xf numFmtId="0" fontId="7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8" fillId="0" borderId="5" xfId="0" applyFont="1" applyBorder="1" applyAlignment="1">
      <alignment horizontal="center" vertical="center" wrapText="1"/>
    </xf>
    <xf numFmtId="49" fontId="5" fillId="0" borderId="4" xfId="0" applyNumberFormat="1" applyFont="1" applyBorder="1" applyAlignment="1">
      <alignment horizontal="center" vertical="center"/>
    </xf>
    <xf numFmtId="0" fontId="10" fillId="0" borderId="0" xfId="0" applyFont="1" applyAlignment="1">
      <alignment horizontal="center" vertical="center" wrapText="1"/>
    </xf>
    <xf numFmtId="0" fontId="10" fillId="0" borderId="7" xfId="0" applyFont="1" applyBorder="1" applyAlignment="1">
      <alignment horizontal="center" vertical="center" wrapText="1"/>
    </xf>
    <xf numFmtId="49" fontId="5" fillId="0" borderId="6" xfId="0" applyNumberFormat="1" applyFont="1" applyBorder="1" applyAlignment="1">
      <alignment horizontal="center" vertical="center"/>
    </xf>
    <xf numFmtId="0" fontId="13" fillId="0" borderId="0" xfId="0" applyFont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16" fillId="0" borderId="0" xfId="0" applyFont="1" applyBorder="1" applyAlignment="1">
      <alignment horizontal="center" vertical="center" wrapText="1"/>
    </xf>
    <xf numFmtId="0" fontId="15" fillId="0" borderId="0" xfId="0" applyFont="1" applyBorder="1" applyAlignment="1">
      <alignment horizontal="center" vertical="center" wrapText="1"/>
    </xf>
    <xf numFmtId="0" fontId="15" fillId="0" borderId="5" xfId="0" applyFont="1" applyBorder="1" applyAlignment="1">
      <alignment horizontal="center" vertical="center" wrapText="1"/>
    </xf>
    <xf numFmtId="0" fontId="12" fillId="0" borderId="0" xfId="0" applyFont="1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12" fillId="0" borderId="5" xfId="0" applyFont="1" applyBorder="1" applyAlignment="1">
      <alignment horizontal="center" vertical="center" wrapText="1"/>
    </xf>
    <xf numFmtId="0" fontId="12" fillId="0" borderId="7" xfId="0" applyFont="1" applyBorder="1" applyAlignment="1">
      <alignment horizontal="center" vertical="center" wrapText="1"/>
    </xf>
    <xf numFmtId="0" fontId="18" fillId="0" borderId="4" xfId="0" applyFont="1" applyBorder="1" applyAlignment="1">
      <alignment horizontal="center" vertical="center" wrapText="1"/>
    </xf>
    <xf numFmtId="0" fontId="19" fillId="0" borderId="6" xfId="0" applyFont="1" applyBorder="1" applyAlignment="1">
      <alignment horizontal="center" vertical="center" wrapText="1"/>
    </xf>
    <xf numFmtId="0" fontId="7" fillId="0" borderId="0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17" fillId="0" borderId="4" xfId="0" applyFont="1" applyBorder="1" applyAlignment="1">
      <alignment horizontal="center" vertical="center" wrapText="1"/>
    </xf>
    <xf numFmtId="0" fontId="19" fillId="0" borderId="4" xfId="0" applyFont="1" applyBorder="1" applyAlignment="1">
      <alignment horizontal="center" vertical="center" wrapText="1"/>
    </xf>
    <xf numFmtId="0" fontId="14" fillId="0" borderId="4" xfId="0" applyFont="1" applyBorder="1" applyAlignment="1">
      <alignment horizontal="center" vertical="center" wrapText="1"/>
    </xf>
    <xf numFmtId="0" fontId="20" fillId="0" borderId="6" xfId="0" applyFont="1" applyBorder="1" applyAlignment="1">
      <alignment horizontal="center" vertical="center" wrapText="1"/>
    </xf>
    <xf numFmtId="0" fontId="20" fillId="0" borderId="4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21" fillId="0" borderId="0" xfId="0" applyFont="1">
      <alignment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/>
    </xf>
    <xf numFmtId="0" fontId="24" fillId="0" borderId="0" xfId="0" applyFont="1">
      <alignment vertical="center"/>
    </xf>
    <xf numFmtId="176" fontId="1" fillId="0" borderId="1" xfId="0" applyNumberFormat="1" applyFont="1" applyFill="1" applyBorder="1">
      <alignment vertical="center"/>
    </xf>
    <xf numFmtId="0" fontId="12" fillId="0" borderId="2" xfId="0" applyFont="1" applyFill="1" applyBorder="1" applyAlignment="1">
      <alignment horizontal="center" vertical="center" wrapText="1"/>
    </xf>
    <xf numFmtId="11" fontId="12" fillId="0" borderId="3" xfId="0" applyNumberFormat="1" applyFont="1" applyFill="1" applyBorder="1" applyAlignment="1">
      <alignment horizontal="center" vertical="center"/>
    </xf>
    <xf numFmtId="0" fontId="0" fillId="0" borderId="0" xfId="0" applyFill="1">
      <alignment vertical="center"/>
    </xf>
    <xf numFmtId="0" fontId="6" fillId="0" borderId="0" xfId="0" applyFont="1" applyFill="1">
      <alignment vertical="center"/>
    </xf>
    <xf numFmtId="49" fontId="5" fillId="0" borderId="4" xfId="0" applyNumberFormat="1" applyFont="1" applyFill="1" applyBorder="1" applyAlignment="1">
      <alignment horizontal="center" vertical="center"/>
    </xf>
    <xf numFmtId="0" fontId="9" fillId="0" borderId="0" xfId="0" applyFont="1" applyFill="1" applyAlignment="1">
      <alignment horizontal="center" vertical="center" wrapText="1"/>
    </xf>
    <xf numFmtId="11" fontId="9" fillId="0" borderId="5" xfId="0" applyNumberFormat="1" applyFont="1" applyFill="1" applyBorder="1" applyAlignment="1">
      <alignment horizontal="center"/>
    </xf>
    <xf numFmtId="11" fontId="12" fillId="0" borderId="5" xfId="0" applyNumberFormat="1" applyFont="1" applyFill="1" applyBorder="1" applyAlignment="1">
      <alignment horizontal="center" vertical="center"/>
    </xf>
    <xf numFmtId="49" fontId="5" fillId="0" borderId="6" xfId="0" applyNumberFormat="1" applyFont="1" applyFill="1" applyBorder="1" applyAlignment="1">
      <alignment horizontal="center" vertical="center"/>
    </xf>
    <xf numFmtId="0" fontId="9" fillId="0" borderId="7" xfId="0" applyFont="1" applyFill="1" applyBorder="1" applyAlignment="1">
      <alignment horizontal="center" vertical="center" wrapText="1"/>
    </xf>
    <xf numFmtId="11" fontId="12" fillId="0" borderId="8" xfId="0" applyNumberFormat="1" applyFont="1" applyFill="1" applyBorder="1" applyAlignment="1">
      <alignment horizontal="center" vertical="center"/>
    </xf>
    <xf numFmtId="0" fontId="5" fillId="0" borderId="0" xfId="0" applyFont="1" applyFill="1">
      <alignment vertical="center"/>
    </xf>
    <xf numFmtId="0" fontId="12" fillId="0" borderId="0" xfId="0" applyFont="1" applyFill="1" applyAlignment="1">
      <alignment horizontal="center" vertical="center" wrapText="1"/>
    </xf>
    <xf numFmtId="11" fontId="12" fillId="0" borderId="0" xfId="0" applyNumberFormat="1" applyFont="1" applyFill="1" applyAlignment="1">
      <alignment horizontal="center" vertical="center"/>
    </xf>
    <xf numFmtId="0" fontId="4" fillId="0" borderId="2" xfId="0" applyFont="1" applyFill="1" applyBorder="1">
      <alignment vertical="center"/>
    </xf>
    <xf numFmtId="11" fontId="3" fillId="0" borderId="2" xfId="0" applyNumberFormat="1" applyFont="1" applyFill="1" applyBorder="1" applyAlignment="1">
      <alignment horizontal="center" vertical="center"/>
    </xf>
    <xf numFmtId="11" fontId="3" fillId="0" borderId="3" xfId="0" applyNumberFormat="1" applyFont="1" applyFill="1" applyBorder="1" applyAlignment="1">
      <alignment horizontal="center" vertical="center"/>
    </xf>
    <xf numFmtId="176" fontId="7" fillId="0" borderId="4" xfId="0" applyNumberFormat="1" applyFont="1" applyFill="1" applyBorder="1">
      <alignment vertical="center"/>
    </xf>
    <xf numFmtId="0" fontId="12" fillId="0" borderId="0" xfId="0" applyFont="1" applyFill="1">
      <alignment vertical="center"/>
    </xf>
    <xf numFmtId="11" fontId="5" fillId="0" borderId="0" xfId="0" applyNumberFormat="1" applyFont="1" applyFill="1" applyAlignment="1">
      <alignment horizontal="center" vertical="center"/>
    </xf>
    <xf numFmtId="11" fontId="5" fillId="0" borderId="5" xfId="0" applyNumberFormat="1" applyFont="1" applyFill="1" applyBorder="1" applyAlignment="1">
      <alignment horizontal="center" vertical="center"/>
    </xf>
    <xf numFmtId="0" fontId="13" fillId="0" borderId="0" xfId="0" applyFont="1" applyFill="1" applyAlignment="1">
      <alignment horizontal="center" vertical="center" wrapText="1"/>
    </xf>
    <xf numFmtId="11" fontId="9" fillId="0" borderId="0" xfId="0" applyNumberFormat="1" applyFont="1" applyFill="1" applyAlignment="1">
      <alignment horizontal="center"/>
    </xf>
    <xf numFmtId="0" fontId="10" fillId="0" borderId="0" xfId="0" applyFont="1" applyFill="1" applyAlignment="1">
      <alignment horizontal="center" vertical="center" wrapText="1"/>
    </xf>
    <xf numFmtId="0" fontId="10" fillId="0" borderId="7" xfId="0" applyFont="1" applyFill="1" applyBorder="1" applyAlignment="1">
      <alignment horizontal="center" vertical="center" wrapText="1"/>
    </xf>
    <xf numFmtId="11" fontId="12" fillId="0" borderId="7" xfId="0" applyNumberFormat="1" applyFont="1" applyFill="1" applyBorder="1" applyAlignment="1">
      <alignment horizontal="center" vertical="center"/>
    </xf>
    <xf numFmtId="0" fontId="0" fillId="0" borderId="2" xfId="0" applyFill="1" applyBorder="1">
      <alignment vertical="center"/>
    </xf>
    <xf numFmtId="0" fontId="0" fillId="0" borderId="3" xfId="0" applyFill="1" applyBorder="1">
      <alignment vertical="center"/>
    </xf>
    <xf numFmtId="0" fontId="5" fillId="0" borderId="4" xfId="0" applyFont="1" applyFill="1" applyBorder="1">
      <alignment vertical="center"/>
    </xf>
    <xf numFmtId="11" fontId="9" fillId="0" borderId="5" xfId="0" applyNumberFormat="1" applyFont="1" applyFill="1" applyBorder="1" applyAlignment="1">
      <alignment horizontal="center" vertical="center"/>
    </xf>
    <xf numFmtId="0" fontId="26" fillId="0" borderId="0" xfId="0" applyFont="1">
      <alignment vertical="center"/>
    </xf>
    <xf numFmtId="0" fontId="26" fillId="0" borderId="2" xfId="0" applyFont="1" applyBorder="1">
      <alignment vertical="center"/>
    </xf>
    <xf numFmtId="0" fontId="26" fillId="0" borderId="3" xfId="0" applyFont="1" applyBorder="1">
      <alignment vertical="center"/>
    </xf>
    <xf numFmtId="0" fontId="26" fillId="0" borderId="0" xfId="0" applyFont="1" applyBorder="1">
      <alignment vertical="center"/>
    </xf>
    <xf numFmtId="0" fontId="26" fillId="0" borderId="5" xfId="0" applyFont="1" applyBorder="1">
      <alignment vertical="center"/>
    </xf>
    <xf numFmtId="11" fontId="25" fillId="0" borderId="5" xfId="0" applyNumberFormat="1" applyFont="1" applyFill="1" applyBorder="1" applyAlignment="1">
      <alignment horizontal="center" vertical="center"/>
    </xf>
    <xf numFmtId="49" fontId="21" fillId="0" borderId="0" xfId="0" applyNumberFormat="1" applyFont="1" applyFill="1" applyAlignment="1">
      <alignment horizontal="left" vertical="center"/>
    </xf>
    <xf numFmtId="0" fontId="12" fillId="0" borderId="0" xfId="0" applyFont="1" applyFill="1" applyAlignment="1">
      <alignment horizontal="center" vertical="center"/>
    </xf>
    <xf numFmtId="49" fontId="12" fillId="0" borderId="0" xfId="0" applyNumberFormat="1" applyFont="1" applyFill="1" applyAlignment="1">
      <alignment horizontal="center" vertical="center"/>
    </xf>
    <xf numFmtId="49" fontId="12" fillId="0" borderId="0" xfId="0" applyNumberFormat="1" applyFont="1" applyFill="1" applyAlignment="1">
      <alignment horizontal="center" vertical="center" wrapText="1"/>
    </xf>
    <xf numFmtId="0" fontId="0" fillId="0" borderId="0" xfId="0" applyFill="1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11" fontId="6" fillId="0" borderId="0" xfId="0" applyNumberFormat="1" applyFont="1" applyFill="1">
      <alignment vertical="center"/>
    </xf>
    <xf numFmtId="49" fontId="6" fillId="0" borderId="0" xfId="0" applyNumberFormat="1" applyFon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tif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642936</xdr:colOff>
      <xdr:row>2</xdr:row>
      <xdr:rowOff>71438</xdr:rowOff>
    </xdr:from>
    <xdr:to>
      <xdr:col>5</xdr:col>
      <xdr:colOff>446170</xdr:colOff>
      <xdr:row>9</xdr:row>
      <xdr:rowOff>98356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7D6D5BCD-0E04-4230-9905-8F3F8315A4E3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t="52372" r="51396" b="24777"/>
        <a:stretch/>
      </xdr:blipFill>
      <xdr:spPr>
        <a:xfrm>
          <a:off x="642936" y="511452"/>
          <a:ext cx="3038629" cy="1434962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476101</xdr:colOff>
      <xdr:row>3</xdr:row>
      <xdr:rowOff>73896</xdr:rowOff>
    </xdr:from>
    <xdr:to>
      <xdr:col>5</xdr:col>
      <xdr:colOff>413106</xdr:colOff>
      <xdr:row>11</xdr:row>
      <xdr:rowOff>53259</xdr:rowOff>
    </xdr:to>
    <xdr:pic>
      <xdr:nvPicPr>
        <xdr:cNvPr id="7" name="图片 6">
          <a:extLst>
            <a:ext uri="{FF2B5EF4-FFF2-40B4-BE49-F238E27FC236}">
              <a16:creationId xmlns:a16="http://schemas.microsoft.com/office/drawing/2014/main" id="{903A4271-9F12-D7C4-FBA2-4294977EB57C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t="76349" r="51216"/>
        <a:stretch/>
      </xdr:blipFill>
      <xdr:spPr>
        <a:xfrm>
          <a:off x="476101" y="689276"/>
          <a:ext cx="3174435" cy="1568646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399710</xdr:colOff>
      <xdr:row>2</xdr:row>
      <xdr:rowOff>76540</xdr:rowOff>
    </xdr:from>
    <xdr:to>
      <xdr:col>7</xdr:col>
      <xdr:colOff>629331</xdr:colOff>
      <xdr:row>13</xdr:row>
      <xdr:rowOff>170354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3F4A0038-185D-44F8-9450-69E100732C8A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t="22837" r="43691" b="51309"/>
        <a:stretch/>
      </xdr:blipFill>
      <xdr:spPr>
        <a:xfrm>
          <a:off x="399710" y="518772"/>
          <a:ext cx="4753996" cy="2228436"/>
        </a:xfrm>
        <a:prstGeom prst="rect">
          <a:avLst/>
        </a:prstGeom>
      </xdr:spPr>
    </xdr:pic>
    <xdr:clientData/>
  </xdr:twoCellAnchor>
  <xdr:twoCellAnchor editAs="oneCell">
    <xdr:from>
      <xdr:col>1</xdr:col>
      <xdr:colOff>127567</xdr:colOff>
      <xdr:row>14</xdr:row>
      <xdr:rowOff>160906</xdr:rowOff>
    </xdr:from>
    <xdr:to>
      <xdr:col>7</xdr:col>
      <xdr:colOff>467995</xdr:colOff>
      <xdr:row>24</xdr:row>
      <xdr:rowOff>34018</xdr:rowOff>
    </xdr:to>
    <xdr:pic>
      <xdr:nvPicPr>
        <xdr:cNvPr id="4" name="图片 3">
          <a:extLst>
            <a:ext uri="{FF2B5EF4-FFF2-40B4-BE49-F238E27FC236}">
              <a16:creationId xmlns:a16="http://schemas.microsoft.com/office/drawing/2014/main" id="{22FFEFC3-EA26-41E4-A76D-CB7E0E4C1988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l="47376" b="75571"/>
        <a:stretch/>
      </xdr:blipFill>
      <xdr:spPr>
        <a:xfrm>
          <a:off x="773906" y="2916352"/>
          <a:ext cx="4218464" cy="1999229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234674</xdr:colOff>
      <xdr:row>4</xdr:row>
      <xdr:rowOff>20706</xdr:rowOff>
    </xdr:from>
    <xdr:to>
      <xdr:col>7</xdr:col>
      <xdr:colOff>643004</xdr:colOff>
      <xdr:row>24</xdr:row>
      <xdr:rowOff>158751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8BD53C1B-2607-47B9-8893-1B21A77FF28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l="47961" t="53155" b="-1415"/>
        <a:stretch/>
      </xdr:blipFill>
      <xdr:spPr>
        <a:xfrm>
          <a:off x="883478" y="821358"/>
          <a:ext cx="4301156" cy="407228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1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2E3E28-238A-4769-9AE6-C413BD1A0379}">
  <dimension ref="A1:D21"/>
  <sheetViews>
    <sheetView zoomScale="83" zoomScaleNormal="83" workbookViewId="0">
      <selection activeCell="B27" sqref="B27"/>
    </sheetView>
  </sheetViews>
  <sheetFormatPr defaultRowHeight="13.9" x14ac:dyDescent="0.4"/>
  <cols>
    <col min="1" max="1" width="9.06640625" style="89"/>
    <col min="2" max="2" width="89" style="89" customWidth="1"/>
    <col min="3" max="3" width="10.73046875" style="89" customWidth="1"/>
    <col min="4" max="4" width="9.06640625" style="89"/>
  </cols>
  <sheetData>
    <row r="1" spans="1:2" x14ac:dyDescent="0.4">
      <c r="A1" s="89" t="s">
        <v>145</v>
      </c>
      <c r="B1" s="89" t="s">
        <v>146</v>
      </c>
    </row>
    <row r="2" spans="1:2" x14ac:dyDescent="0.4">
      <c r="A2" s="89" t="s">
        <v>154</v>
      </c>
      <c r="B2" s="88" t="s">
        <v>173</v>
      </c>
    </row>
    <row r="3" spans="1:2" x14ac:dyDescent="0.4">
      <c r="A3" s="89" t="s">
        <v>155</v>
      </c>
      <c r="B3" s="88" t="s">
        <v>174</v>
      </c>
    </row>
    <row r="4" spans="1:2" x14ac:dyDescent="0.4">
      <c r="A4" s="89" t="s">
        <v>156</v>
      </c>
      <c r="B4" s="88" t="s">
        <v>175</v>
      </c>
    </row>
    <row r="5" spans="1:2" x14ac:dyDescent="0.4">
      <c r="A5" s="89" t="s">
        <v>157</v>
      </c>
      <c r="B5" s="88" t="s">
        <v>176</v>
      </c>
    </row>
    <row r="6" spans="1:2" x14ac:dyDescent="0.4">
      <c r="A6" s="89" t="s">
        <v>158</v>
      </c>
      <c r="B6" s="88" t="s">
        <v>177</v>
      </c>
    </row>
    <row r="7" spans="1:2" x14ac:dyDescent="0.4">
      <c r="A7" s="89" t="s">
        <v>159</v>
      </c>
      <c r="B7" s="88" t="s">
        <v>178</v>
      </c>
    </row>
    <row r="8" spans="1:2" x14ac:dyDescent="0.4">
      <c r="A8" s="89" t="s">
        <v>160</v>
      </c>
      <c r="B8" s="88" t="s">
        <v>179</v>
      </c>
    </row>
    <row r="9" spans="1:2" x14ac:dyDescent="0.4">
      <c r="A9" s="89" t="s">
        <v>161</v>
      </c>
      <c r="B9" s="88" t="s">
        <v>180</v>
      </c>
    </row>
    <row r="10" spans="1:2" x14ac:dyDescent="0.4">
      <c r="A10" s="89" t="s">
        <v>162</v>
      </c>
      <c r="B10" s="88" t="s">
        <v>181</v>
      </c>
    </row>
    <row r="11" spans="1:2" x14ac:dyDescent="0.4">
      <c r="A11" s="89" t="s">
        <v>163</v>
      </c>
      <c r="B11" s="88" t="s">
        <v>182</v>
      </c>
    </row>
    <row r="12" spans="1:2" x14ac:dyDescent="0.4">
      <c r="A12" s="89" t="s">
        <v>164</v>
      </c>
      <c r="B12" s="88" t="s">
        <v>183</v>
      </c>
    </row>
    <row r="13" spans="1:2" x14ac:dyDescent="0.4">
      <c r="A13" s="89" t="s">
        <v>165</v>
      </c>
      <c r="B13" s="90" t="s">
        <v>184</v>
      </c>
    </row>
    <row r="14" spans="1:2" x14ac:dyDescent="0.4">
      <c r="A14" s="89" t="s">
        <v>166</v>
      </c>
      <c r="B14" s="90"/>
    </row>
    <row r="15" spans="1:2" x14ac:dyDescent="0.4">
      <c r="A15" s="89" t="s">
        <v>167</v>
      </c>
      <c r="B15" s="90"/>
    </row>
    <row r="16" spans="1:2" ht="27.4" x14ac:dyDescent="0.4">
      <c r="A16" s="89" t="s">
        <v>168</v>
      </c>
      <c r="B16" s="91" t="s">
        <v>186</v>
      </c>
    </row>
    <row r="17" spans="1:2" x14ac:dyDescent="0.4">
      <c r="A17" s="89" t="s">
        <v>169</v>
      </c>
      <c r="B17" s="92" t="s">
        <v>185</v>
      </c>
    </row>
    <row r="18" spans="1:2" x14ac:dyDescent="0.4">
      <c r="A18" s="89" t="s">
        <v>170</v>
      </c>
    </row>
    <row r="19" spans="1:2" x14ac:dyDescent="0.4">
      <c r="A19" s="89">
        <v>1</v>
      </c>
      <c r="B19" s="92" t="s">
        <v>187</v>
      </c>
    </row>
    <row r="20" spans="1:2" ht="15" x14ac:dyDescent="0.4">
      <c r="A20" s="89" t="s">
        <v>171</v>
      </c>
      <c r="B20" s="88" t="s">
        <v>188</v>
      </c>
    </row>
    <row r="21" spans="1:2" x14ac:dyDescent="0.4">
      <c r="A21" s="89" t="s">
        <v>172</v>
      </c>
      <c r="B21" s="92" t="s">
        <v>187</v>
      </c>
    </row>
  </sheetData>
  <mergeCells count="1">
    <mergeCell ref="B13:B15"/>
  </mergeCells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9A7A14-99EE-4B54-95E4-18F53D8AD772}">
  <dimension ref="A1:H12"/>
  <sheetViews>
    <sheetView zoomScale="77" workbookViewId="0">
      <selection activeCell="G25" sqref="G25"/>
    </sheetView>
  </sheetViews>
  <sheetFormatPr defaultRowHeight="13.9" x14ac:dyDescent="0.4"/>
  <cols>
    <col min="2" max="2" width="28.59765625" customWidth="1"/>
    <col min="6" max="6" width="12.46484375" bestFit="1" customWidth="1"/>
  </cols>
  <sheetData>
    <row r="1" spans="1:8" ht="20.65" x14ac:dyDescent="0.4">
      <c r="A1" s="1" t="s">
        <v>111</v>
      </c>
      <c r="B1" s="125"/>
      <c r="C1" s="126"/>
      <c r="D1" s="126"/>
      <c r="E1" s="127"/>
      <c r="F1" s="125"/>
      <c r="G1" s="125"/>
      <c r="H1" s="125"/>
    </row>
    <row r="2" spans="1:8" ht="15.4" x14ac:dyDescent="0.45">
      <c r="A2" s="76" t="s">
        <v>107</v>
      </c>
      <c r="B2" s="34" t="s">
        <v>101</v>
      </c>
      <c r="C2" s="27">
        <v>1.135318</v>
      </c>
      <c r="D2" s="27">
        <v>1.151321</v>
      </c>
      <c r="E2" s="28">
        <v>0.71336100000000002</v>
      </c>
      <c r="F2" s="125"/>
      <c r="G2" s="125"/>
      <c r="H2" s="125"/>
    </row>
    <row r="3" spans="1:8" ht="15.4" x14ac:dyDescent="0.45">
      <c r="A3" s="81"/>
      <c r="B3" s="34" t="s">
        <v>108</v>
      </c>
      <c r="C3" s="27">
        <v>5.2693599999999998</v>
      </c>
      <c r="D3" s="27">
        <v>5.2594469999999998</v>
      </c>
      <c r="E3" s="28">
        <v>4.9683479999999998</v>
      </c>
      <c r="F3" s="125"/>
      <c r="G3" s="125"/>
      <c r="H3" s="125"/>
    </row>
    <row r="4" spans="1:8" x14ac:dyDescent="0.4">
      <c r="A4" s="25"/>
      <c r="B4" s="128"/>
      <c r="C4" s="128"/>
      <c r="D4" s="128"/>
      <c r="E4" s="129"/>
      <c r="F4" s="125"/>
      <c r="G4" s="125"/>
      <c r="H4" s="125"/>
    </row>
    <row r="5" spans="1:8" ht="15.4" x14ac:dyDescent="0.45">
      <c r="A5" s="76" t="s">
        <v>106</v>
      </c>
      <c r="B5" s="34" t="s">
        <v>109</v>
      </c>
      <c r="C5" s="24">
        <v>1.033461998946702</v>
      </c>
      <c r="D5" s="24">
        <v>1.0236854484366662</v>
      </c>
      <c r="E5" s="24">
        <v>1.033461998946702</v>
      </c>
      <c r="F5" s="28">
        <v>0.9093905536699296</v>
      </c>
      <c r="G5" s="125"/>
      <c r="H5" s="125"/>
    </row>
    <row r="6" spans="1:8" ht="15.4" x14ac:dyDescent="0.45">
      <c r="A6" s="77"/>
      <c r="B6" s="46" t="s">
        <v>110</v>
      </c>
      <c r="C6" s="30">
        <v>0.68012134150682468</v>
      </c>
      <c r="D6" s="30">
        <v>0.60398619604442105</v>
      </c>
      <c r="E6" s="30">
        <v>0.57228761873181921</v>
      </c>
      <c r="F6" s="31">
        <v>0.458386477231641</v>
      </c>
      <c r="G6" s="125"/>
      <c r="H6" s="125"/>
    </row>
    <row r="7" spans="1:8" x14ac:dyDescent="0.4">
      <c r="B7" s="125"/>
      <c r="C7" s="125"/>
      <c r="D7" s="125"/>
      <c r="E7" s="125"/>
      <c r="F7" s="125"/>
      <c r="G7" s="125"/>
      <c r="H7" s="125"/>
    </row>
    <row r="8" spans="1:8" x14ac:dyDescent="0.4">
      <c r="B8" s="125"/>
      <c r="C8" s="125"/>
      <c r="D8" s="125"/>
      <c r="E8" s="125"/>
      <c r="F8" s="125"/>
      <c r="G8" s="125"/>
      <c r="H8" s="125"/>
    </row>
    <row r="9" spans="1:8" x14ac:dyDescent="0.4">
      <c r="B9" s="125"/>
      <c r="C9" s="125"/>
      <c r="D9" s="125"/>
      <c r="E9" s="125"/>
      <c r="F9" s="125"/>
      <c r="G9" s="125"/>
      <c r="H9" s="125"/>
    </row>
    <row r="10" spans="1:8" x14ac:dyDescent="0.4">
      <c r="B10" s="125"/>
      <c r="C10" s="125"/>
      <c r="D10" s="125"/>
      <c r="E10" s="125"/>
      <c r="F10" s="125"/>
      <c r="G10" s="125"/>
      <c r="H10" s="125"/>
    </row>
    <row r="11" spans="1:8" x14ac:dyDescent="0.4">
      <c r="B11" s="125"/>
      <c r="C11" s="125"/>
      <c r="D11" s="125"/>
      <c r="E11" s="125"/>
      <c r="F11" s="125"/>
      <c r="G11" s="125"/>
      <c r="H11" s="125"/>
    </row>
    <row r="12" spans="1:8" x14ac:dyDescent="0.4">
      <c r="B12" s="125"/>
      <c r="C12" s="125"/>
      <c r="D12" s="125"/>
      <c r="E12" s="125"/>
      <c r="F12" s="125"/>
      <c r="G12" s="125"/>
      <c r="H12" s="125"/>
    </row>
  </sheetData>
  <mergeCells count="2">
    <mergeCell ref="A5:A6"/>
    <mergeCell ref="A2:A3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D4848D-1797-4AF8-940C-2B11F1CD5CF4}">
  <dimension ref="A1:H11"/>
  <sheetViews>
    <sheetView zoomScale="92" zoomScaleNormal="92" workbookViewId="0">
      <selection activeCell="G15" sqref="G15"/>
    </sheetView>
  </sheetViews>
  <sheetFormatPr defaultRowHeight="13.9" x14ac:dyDescent="0.4"/>
  <sheetData>
    <row r="1" spans="1:8" ht="20.65" x14ac:dyDescent="0.4">
      <c r="A1" s="87" t="s">
        <v>150</v>
      </c>
    </row>
    <row r="5" spans="1:8" ht="27.75" x14ac:dyDescent="0.4">
      <c r="H5" s="93"/>
    </row>
    <row r="11" spans="1:8" ht="27.75" x14ac:dyDescent="0.4">
      <c r="H11" s="93"/>
    </row>
  </sheetData>
  <phoneticPr fontId="2" type="noConversion"/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7A8301-4C02-439D-9DEE-D98E46591FCB}">
  <dimension ref="A1:H12"/>
  <sheetViews>
    <sheetView zoomScale="89" zoomScaleNormal="89" workbookViewId="0">
      <selection activeCell="Q23" sqref="Q23"/>
    </sheetView>
  </sheetViews>
  <sheetFormatPr defaultRowHeight="13.9" x14ac:dyDescent="0.4"/>
  <sheetData>
    <row r="1" spans="1:8" ht="20.65" x14ac:dyDescent="0.4">
      <c r="A1" s="87" t="s">
        <v>151</v>
      </c>
    </row>
    <row r="7" spans="1:8" ht="27.75" x14ac:dyDescent="0.4">
      <c r="H7" s="93"/>
    </row>
    <row r="12" spans="1:8" ht="27.75" x14ac:dyDescent="0.4">
      <c r="H12" s="93"/>
    </row>
  </sheetData>
  <phoneticPr fontId="2" type="noConversion"/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10"/>
  <sheetViews>
    <sheetView tabSelected="1" zoomScale="63" workbookViewId="0">
      <selection activeCell="L25" sqref="L25"/>
    </sheetView>
  </sheetViews>
  <sheetFormatPr defaultColWidth="8.59765625" defaultRowHeight="15" x14ac:dyDescent="0.4"/>
  <cols>
    <col min="1" max="1" width="8.59765625" style="21"/>
    <col min="2" max="2" width="14.59765625" style="2" customWidth="1"/>
    <col min="3" max="10" width="8.59765625" style="2"/>
    <col min="11" max="11" width="14.6640625" style="2" bestFit="1" customWidth="1"/>
    <col min="12" max="16384" width="8.59765625" style="2"/>
  </cols>
  <sheetData>
    <row r="1" spans="1:10" ht="20.65" x14ac:dyDescent="0.4">
      <c r="A1" s="48" t="s">
        <v>123</v>
      </c>
      <c r="B1" s="49"/>
      <c r="C1" s="49"/>
      <c r="D1" s="49"/>
      <c r="E1" s="49"/>
      <c r="F1" s="49"/>
      <c r="G1" s="49"/>
      <c r="H1" s="49"/>
      <c r="I1" s="49"/>
      <c r="J1" s="50"/>
    </row>
    <row r="2" spans="1:10" x14ac:dyDescent="0.4">
      <c r="A2" s="51"/>
      <c r="B2" s="33"/>
      <c r="C2" s="78" t="s">
        <v>112</v>
      </c>
      <c r="D2" s="78"/>
      <c r="E2" s="78"/>
      <c r="F2" s="78"/>
      <c r="G2" s="78" t="s">
        <v>98</v>
      </c>
      <c r="H2" s="78"/>
      <c r="I2" s="78"/>
      <c r="J2" s="79"/>
    </row>
    <row r="3" spans="1:10" x14ac:dyDescent="0.4">
      <c r="A3" s="82" t="s">
        <v>68</v>
      </c>
      <c r="B3" s="35" t="s">
        <v>88</v>
      </c>
      <c r="C3" s="27">
        <v>0.80957199999999996</v>
      </c>
      <c r="D3" s="27">
        <v>0.99569700000000005</v>
      </c>
      <c r="E3" s="27">
        <v>1.0688279999999999</v>
      </c>
      <c r="F3" s="27">
        <v>1.1259030000000001</v>
      </c>
      <c r="G3" s="27">
        <v>932.0444</v>
      </c>
      <c r="H3" s="27">
        <v>554.36239999999998</v>
      </c>
      <c r="I3" s="27">
        <v>759.98860000000002</v>
      </c>
      <c r="J3" s="28">
        <v>902.72260000000006</v>
      </c>
    </row>
    <row r="4" spans="1:10" x14ac:dyDescent="0.4">
      <c r="A4" s="84"/>
      <c r="B4" s="35" t="s">
        <v>90</v>
      </c>
      <c r="C4" s="27">
        <v>5.206817</v>
      </c>
      <c r="D4" s="27">
        <v>7.0447110000000004</v>
      </c>
      <c r="E4" s="27">
        <v>5.3676820000000003</v>
      </c>
      <c r="F4" s="27">
        <v>5.794003</v>
      </c>
      <c r="G4" s="27">
        <v>628.33399999999995</v>
      </c>
      <c r="H4" s="27">
        <v>602.56790000000001</v>
      </c>
      <c r="I4" s="27">
        <v>531.20989999999995</v>
      </c>
      <c r="J4" s="28">
        <v>651.00139999999999</v>
      </c>
    </row>
    <row r="5" spans="1:10" x14ac:dyDescent="0.4">
      <c r="A5" s="82" t="s">
        <v>113</v>
      </c>
      <c r="B5" s="35" t="s">
        <v>88</v>
      </c>
      <c r="C5" s="27">
        <v>0.73070199999999996</v>
      </c>
      <c r="D5" s="27">
        <v>0.82791599999999999</v>
      </c>
      <c r="E5" s="27">
        <v>0.76443099999999997</v>
      </c>
      <c r="F5" s="27">
        <v>1.6769510000000001</v>
      </c>
      <c r="G5" s="27">
        <v>7.3892429999999996</v>
      </c>
      <c r="H5" s="27">
        <v>10.89995</v>
      </c>
      <c r="I5" s="27">
        <v>5.0872140000000003</v>
      </c>
      <c r="J5" s="28">
        <v>13.957890000000001</v>
      </c>
    </row>
    <row r="6" spans="1:10" x14ac:dyDescent="0.4">
      <c r="A6" s="84"/>
      <c r="B6" s="35" t="s">
        <v>90</v>
      </c>
      <c r="C6" s="27">
        <v>0.68992600000000004</v>
      </c>
      <c r="D6" s="27">
        <v>0.823874</v>
      </c>
      <c r="E6" s="27">
        <v>0.68618000000000001</v>
      </c>
      <c r="F6" s="27">
        <v>1.0073380000000001</v>
      </c>
      <c r="G6" s="27">
        <v>7.9315410000000002</v>
      </c>
      <c r="H6" s="27">
        <v>9.41953</v>
      </c>
      <c r="I6" s="27">
        <v>10.619339999999999</v>
      </c>
      <c r="J6" s="28">
        <v>5.1847979999999998</v>
      </c>
    </row>
    <row r="7" spans="1:10" x14ac:dyDescent="0.4">
      <c r="A7" s="82" t="s">
        <v>114</v>
      </c>
      <c r="B7" s="35" t="s">
        <v>88</v>
      </c>
      <c r="C7" s="27">
        <v>1.178534</v>
      </c>
      <c r="D7" s="27">
        <v>0.73251100000000002</v>
      </c>
      <c r="E7" s="27">
        <v>1.1017030000000001</v>
      </c>
      <c r="F7" s="27">
        <v>0.98725200000000002</v>
      </c>
      <c r="G7" s="27">
        <v>2.8695650000000001</v>
      </c>
      <c r="H7" s="27">
        <v>2.5847359999999999</v>
      </c>
      <c r="I7" s="27">
        <v>4.3791690000000001</v>
      </c>
      <c r="J7" s="28">
        <v>5.0535930000000002</v>
      </c>
    </row>
    <row r="8" spans="1:10" x14ac:dyDescent="0.4">
      <c r="A8" s="84"/>
      <c r="B8" s="35" t="s">
        <v>90</v>
      </c>
      <c r="C8" s="27">
        <v>3.4238400000000002</v>
      </c>
      <c r="D8" s="27">
        <v>3.3917809999999999</v>
      </c>
      <c r="E8" s="27">
        <v>2.8412809999999999</v>
      </c>
      <c r="F8" s="27">
        <v>4.4009510000000001</v>
      </c>
      <c r="G8" s="27">
        <v>10.16451</v>
      </c>
      <c r="H8" s="27">
        <v>15.176220000000001</v>
      </c>
      <c r="I8" s="27">
        <v>7.8452710000000003</v>
      </c>
      <c r="J8" s="28">
        <v>7.4643750000000004</v>
      </c>
    </row>
    <row r="9" spans="1:10" x14ac:dyDescent="0.4">
      <c r="A9" s="82" t="s">
        <v>115</v>
      </c>
      <c r="B9" s="35" t="s">
        <v>88</v>
      </c>
      <c r="C9" s="27">
        <v>0.82806900000000006</v>
      </c>
      <c r="D9" s="27">
        <v>0.78840500000000002</v>
      </c>
      <c r="E9" s="27">
        <v>1.2002299999999999</v>
      </c>
      <c r="F9" s="27">
        <v>1.1832959999999999</v>
      </c>
      <c r="G9" s="27">
        <v>3.3115329999999998</v>
      </c>
      <c r="H9" s="27">
        <v>4.6895639999999998</v>
      </c>
      <c r="I9" s="27">
        <v>5.1104849999999997</v>
      </c>
      <c r="J9" s="28">
        <v>5.0233480000000004</v>
      </c>
    </row>
    <row r="10" spans="1:10" x14ac:dyDescent="0.4">
      <c r="A10" s="83"/>
      <c r="B10" s="14" t="s">
        <v>90</v>
      </c>
      <c r="C10" s="30">
        <v>5.8162789999999998</v>
      </c>
      <c r="D10" s="30">
        <v>5.1531099999999999</v>
      </c>
      <c r="E10" s="30">
        <v>5.8810500000000001</v>
      </c>
      <c r="F10" s="30">
        <v>9.1488239999999994</v>
      </c>
      <c r="G10" s="30">
        <v>9.4466199999999994</v>
      </c>
      <c r="H10" s="30">
        <v>15.382149999999999</v>
      </c>
      <c r="I10" s="30">
        <v>8.0092499999999998</v>
      </c>
      <c r="J10" s="31">
        <v>7.8169019999999998</v>
      </c>
    </row>
  </sheetData>
  <mergeCells count="6">
    <mergeCell ref="A9:A10"/>
    <mergeCell ref="C2:F2"/>
    <mergeCell ref="G2:J2"/>
    <mergeCell ref="A3:A4"/>
    <mergeCell ref="A5:A6"/>
    <mergeCell ref="A7:A8"/>
  </mergeCells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A08776-D524-46BC-8448-8CBC8A9F9195}">
  <dimension ref="A1:L10"/>
  <sheetViews>
    <sheetView zoomScale="52" workbookViewId="0">
      <selection activeCell="P33" sqref="P33"/>
    </sheetView>
  </sheetViews>
  <sheetFormatPr defaultRowHeight="13.9" x14ac:dyDescent="0.4"/>
  <cols>
    <col min="11" max="11" width="15.73046875" customWidth="1"/>
    <col min="12" max="12" width="27.265625" customWidth="1"/>
  </cols>
  <sheetData>
    <row r="1" spans="1:12" ht="20.65" x14ac:dyDescent="0.4">
      <c r="A1" s="48" t="s">
        <v>125</v>
      </c>
      <c r="B1" s="52"/>
      <c r="C1" s="85" t="s">
        <v>112</v>
      </c>
      <c r="D1" s="85"/>
      <c r="E1" s="85"/>
      <c r="F1" s="85"/>
      <c r="G1" s="85" t="s">
        <v>98</v>
      </c>
      <c r="H1" s="85"/>
      <c r="I1" s="85"/>
      <c r="J1" s="86"/>
    </row>
    <row r="2" spans="1:12" ht="15" x14ac:dyDescent="0.4">
      <c r="A2" s="82" t="s">
        <v>119</v>
      </c>
      <c r="B2" s="35" t="s">
        <v>88</v>
      </c>
      <c r="C2" s="27">
        <v>0.78357900000000003</v>
      </c>
      <c r="D2" s="27">
        <v>0.94192600000000004</v>
      </c>
      <c r="E2" s="27">
        <v>0.99098299999999995</v>
      </c>
      <c r="F2" s="27">
        <v>1.283512</v>
      </c>
      <c r="G2" s="27">
        <v>0.90168099999999995</v>
      </c>
      <c r="H2" s="27">
        <v>0.67559599999999997</v>
      </c>
      <c r="I2" s="27">
        <v>0.84887500000000005</v>
      </c>
      <c r="J2" s="28">
        <v>0.88188900000000003</v>
      </c>
      <c r="K2" s="2"/>
      <c r="L2" s="2"/>
    </row>
    <row r="3" spans="1:12" ht="15" x14ac:dyDescent="0.4">
      <c r="A3" s="84"/>
      <c r="B3" s="35" t="s">
        <v>90</v>
      </c>
      <c r="C3" s="27">
        <v>71.992339999999999</v>
      </c>
      <c r="D3" s="27">
        <v>61.880560000000003</v>
      </c>
      <c r="E3" s="27">
        <v>77.433589999999995</v>
      </c>
      <c r="F3" s="27">
        <v>61.746180000000003</v>
      </c>
      <c r="G3" s="27">
        <v>16.64284</v>
      </c>
      <c r="H3" s="27">
        <v>11.72498</v>
      </c>
      <c r="I3" s="27">
        <v>10.46058</v>
      </c>
      <c r="J3" s="28">
        <v>12.45937</v>
      </c>
      <c r="K3" s="2"/>
      <c r="L3" s="2"/>
    </row>
    <row r="4" spans="1:12" ht="15" x14ac:dyDescent="0.4">
      <c r="A4" s="82" t="s">
        <v>120</v>
      </c>
      <c r="B4" s="35" t="s">
        <v>88</v>
      </c>
      <c r="C4" s="27">
        <v>0.669875</v>
      </c>
      <c r="D4" s="27">
        <v>0.88134900000000005</v>
      </c>
      <c r="E4" s="27">
        <v>1.1206480000000001</v>
      </c>
      <c r="F4" s="27">
        <v>1.3281270000000001</v>
      </c>
      <c r="G4" s="27">
        <v>0.76673199999999997</v>
      </c>
      <c r="H4" s="27">
        <v>0.47328199999999998</v>
      </c>
      <c r="I4" s="27">
        <v>1.034734</v>
      </c>
      <c r="J4" s="28">
        <v>0.88732500000000003</v>
      </c>
      <c r="K4" s="2"/>
      <c r="L4" s="2"/>
    </row>
    <row r="5" spans="1:12" ht="15" x14ac:dyDescent="0.4">
      <c r="A5" s="84"/>
      <c r="B5" s="35" t="s">
        <v>90</v>
      </c>
      <c r="C5" s="27">
        <v>22.882960000000001</v>
      </c>
      <c r="D5" s="27">
        <v>22.852930000000001</v>
      </c>
      <c r="E5" s="27">
        <v>19.109010000000001</v>
      </c>
      <c r="F5" s="27">
        <v>22.242979999999999</v>
      </c>
      <c r="G5" s="27">
        <v>12.49667</v>
      </c>
      <c r="H5" s="27">
        <v>11.99105</v>
      </c>
      <c r="I5" s="27">
        <v>8.356465</v>
      </c>
      <c r="J5" s="28">
        <v>9.2150169999999996</v>
      </c>
      <c r="K5" s="2"/>
      <c r="L5" s="2"/>
    </row>
    <row r="6" spans="1:12" ht="15" x14ac:dyDescent="0.4">
      <c r="A6" s="82" t="s">
        <v>121</v>
      </c>
      <c r="B6" s="35" t="s">
        <v>88</v>
      </c>
      <c r="C6" s="27">
        <v>0.66744400000000004</v>
      </c>
      <c r="D6" s="27">
        <v>0.95562599999999998</v>
      </c>
      <c r="E6" s="27">
        <v>1.2599050000000001</v>
      </c>
      <c r="F6" s="27">
        <v>1.117024</v>
      </c>
      <c r="G6" s="27">
        <v>0.84206300000000001</v>
      </c>
      <c r="H6" s="27">
        <v>0.46634199999999998</v>
      </c>
      <c r="I6" s="27">
        <v>0.78989299999999996</v>
      </c>
      <c r="J6" s="28">
        <v>1.0226930000000001</v>
      </c>
      <c r="K6" s="2"/>
      <c r="L6" s="2"/>
    </row>
    <row r="7" spans="1:12" ht="15" x14ac:dyDescent="0.4">
      <c r="A7" s="84"/>
      <c r="B7" s="35" t="s">
        <v>90</v>
      </c>
      <c r="C7" s="27">
        <v>155.5658</v>
      </c>
      <c r="D7" s="27">
        <v>166.37270000000001</v>
      </c>
      <c r="E7" s="27">
        <v>154.8194</v>
      </c>
      <c r="F7" s="27">
        <v>189.51669999999999</v>
      </c>
      <c r="G7" s="27">
        <v>34.392189999999999</v>
      </c>
      <c r="H7" s="27">
        <v>31.65532</v>
      </c>
      <c r="I7" s="27">
        <v>29.02628</v>
      </c>
      <c r="J7" s="28">
        <v>26.07593</v>
      </c>
      <c r="K7" s="2"/>
      <c r="L7" s="2"/>
    </row>
    <row r="8" spans="1:12" ht="15" x14ac:dyDescent="0.4">
      <c r="A8" s="82" t="s">
        <v>122</v>
      </c>
      <c r="B8" s="35" t="s">
        <v>88</v>
      </c>
      <c r="C8" s="27">
        <v>0.71329299999999995</v>
      </c>
      <c r="D8" s="27">
        <v>0.91791299999999998</v>
      </c>
      <c r="E8" s="27">
        <v>1.1825270000000001</v>
      </c>
      <c r="F8" s="27">
        <v>1.186267</v>
      </c>
      <c r="G8" s="27">
        <v>0.76822299999999999</v>
      </c>
      <c r="H8" s="27">
        <v>0.52544900000000005</v>
      </c>
      <c r="I8" s="27">
        <v>0.802894</v>
      </c>
      <c r="J8" s="28">
        <v>1.066988</v>
      </c>
      <c r="K8" s="2"/>
      <c r="L8" s="2"/>
    </row>
    <row r="9" spans="1:12" ht="15" x14ac:dyDescent="0.4">
      <c r="A9" s="83"/>
      <c r="B9" s="14" t="s">
        <v>90</v>
      </c>
      <c r="C9" s="30">
        <v>18.282440000000001</v>
      </c>
      <c r="D9" s="30">
        <v>20.99982</v>
      </c>
      <c r="E9" s="30">
        <v>17.304919999999999</v>
      </c>
      <c r="F9" s="30">
        <v>20.253240000000002</v>
      </c>
      <c r="G9" s="30">
        <v>7.2597110000000002</v>
      </c>
      <c r="H9" s="30">
        <v>8.0401340000000001</v>
      </c>
      <c r="I9" s="30">
        <v>6.0729680000000004</v>
      </c>
      <c r="J9" s="31">
        <v>7.1501720000000004</v>
      </c>
      <c r="K9" s="2"/>
      <c r="L9" s="2"/>
    </row>
    <row r="10" spans="1:12" ht="15" x14ac:dyDescent="0.4">
      <c r="A10" s="21"/>
      <c r="B10" s="2"/>
      <c r="C10" s="2"/>
      <c r="D10" s="2"/>
      <c r="E10" s="2"/>
      <c r="F10" s="2"/>
      <c r="G10" s="2"/>
      <c r="H10" s="2"/>
      <c r="I10" s="2"/>
      <c r="J10" s="2"/>
    </row>
  </sheetData>
  <mergeCells count="6">
    <mergeCell ref="A6:A7"/>
    <mergeCell ref="A8:A9"/>
    <mergeCell ref="C1:F1"/>
    <mergeCell ref="G1:J1"/>
    <mergeCell ref="A2:A3"/>
    <mergeCell ref="A4:A5"/>
  </mergeCells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02FB32-3360-4881-9FDC-20C346F9FC32}">
  <dimension ref="A1:L10"/>
  <sheetViews>
    <sheetView zoomScale="59" workbookViewId="0">
      <selection activeCell="P36" sqref="P36"/>
    </sheetView>
  </sheetViews>
  <sheetFormatPr defaultRowHeight="13.9" x14ac:dyDescent="0.4"/>
  <cols>
    <col min="11" max="11" width="13.46484375" customWidth="1"/>
    <col min="12" max="12" width="19.265625" customWidth="1"/>
  </cols>
  <sheetData>
    <row r="1" spans="1:12" ht="20.65" x14ac:dyDescent="0.4">
      <c r="A1" s="48" t="s">
        <v>124</v>
      </c>
      <c r="B1" s="52"/>
      <c r="C1" s="85" t="s">
        <v>112</v>
      </c>
      <c r="D1" s="85"/>
      <c r="E1" s="85"/>
      <c r="F1" s="85"/>
      <c r="G1" s="85" t="s">
        <v>98</v>
      </c>
      <c r="H1" s="85"/>
      <c r="I1" s="85"/>
      <c r="J1" s="86"/>
    </row>
    <row r="2" spans="1:12" ht="15" x14ac:dyDescent="0.4">
      <c r="A2" s="82" t="s">
        <v>116</v>
      </c>
      <c r="B2" s="35" t="s">
        <v>88</v>
      </c>
      <c r="C2" s="27">
        <v>0.91794600000000004</v>
      </c>
      <c r="D2" s="27">
        <v>0.89807899999999996</v>
      </c>
      <c r="E2" s="27">
        <v>1.1554230000000001</v>
      </c>
      <c r="F2" s="27">
        <v>1.0285519999999999</v>
      </c>
      <c r="G2" s="27">
        <v>1.28959</v>
      </c>
      <c r="H2" s="27">
        <v>1.1677949999999999</v>
      </c>
      <c r="I2" s="27">
        <v>1.649767</v>
      </c>
      <c r="J2" s="28">
        <v>1.5798890000000001</v>
      </c>
      <c r="K2" s="2"/>
      <c r="L2" s="2"/>
    </row>
    <row r="3" spans="1:12" ht="15" x14ac:dyDescent="0.4">
      <c r="A3" s="84"/>
      <c r="B3" s="35" t="s">
        <v>90</v>
      </c>
      <c r="C3" s="27">
        <v>6.0560999999999997E-2</v>
      </c>
      <c r="D3" s="27">
        <v>7.0411000000000001E-2</v>
      </c>
      <c r="E3" s="27">
        <v>7.7169000000000001E-2</v>
      </c>
      <c r="F3" s="27">
        <v>7.8631000000000006E-2</v>
      </c>
      <c r="G3" s="27">
        <v>9.9754999999999996E-2</v>
      </c>
      <c r="H3" s="27">
        <v>0.11451</v>
      </c>
      <c r="I3" s="27">
        <v>0.100978</v>
      </c>
      <c r="J3" s="28">
        <v>8.1707000000000002E-2</v>
      </c>
      <c r="K3" s="2"/>
      <c r="L3" s="2"/>
    </row>
    <row r="4" spans="1:12" ht="15" x14ac:dyDescent="0.4">
      <c r="A4" s="82" t="s">
        <v>117</v>
      </c>
      <c r="B4" s="35" t="s">
        <v>88</v>
      </c>
      <c r="C4" s="27">
        <v>0.93142999999999998</v>
      </c>
      <c r="D4" s="27">
        <v>0.78864800000000002</v>
      </c>
      <c r="E4" s="27">
        <v>1.0654410000000001</v>
      </c>
      <c r="F4" s="27">
        <v>1.2144809999999999</v>
      </c>
      <c r="G4" s="27">
        <v>1.3068329999999999</v>
      </c>
      <c r="H4" s="27">
        <v>1.309032</v>
      </c>
      <c r="I4" s="27">
        <v>1.1405639999999999</v>
      </c>
      <c r="J4" s="28">
        <v>1.1645700000000001</v>
      </c>
      <c r="K4" s="2"/>
      <c r="L4" s="2"/>
    </row>
    <row r="5" spans="1:12" ht="15" x14ac:dyDescent="0.4">
      <c r="A5" s="84"/>
      <c r="B5" s="35" t="s">
        <v>90</v>
      </c>
      <c r="C5" s="27">
        <v>0.32145800000000002</v>
      </c>
      <c r="D5" s="27">
        <v>0.265706</v>
      </c>
      <c r="E5" s="27">
        <v>0.55423500000000003</v>
      </c>
      <c r="F5" s="27">
        <v>0.65848499999999999</v>
      </c>
      <c r="G5" s="27">
        <v>0.15798899999999999</v>
      </c>
      <c r="H5" s="27">
        <v>0.13380400000000001</v>
      </c>
      <c r="I5" s="27">
        <v>0.12920300000000001</v>
      </c>
      <c r="J5" s="28">
        <v>0.133437</v>
      </c>
      <c r="K5" s="2"/>
      <c r="L5" s="2"/>
    </row>
    <row r="6" spans="1:12" ht="15" x14ac:dyDescent="0.4">
      <c r="A6" s="82" t="s">
        <v>70</v>
      </c>
      <c r="B6" s="35" t="s">
        <v>88</v>
      </c>
      <c r="C6" s="27">
        <v>0.90954999999999997</v>
      </c>
      <c r="D6" s="27">
        <v>0.85838199999999998</v>
      </c>
      <c r="E6" s="27">
        <v>0.98930600000000002</v>
      </c>
      <c r="F6" s="27">
        <v>1.2427619999999999</v>
      </c>
      <c r="G6" s="27">
        <v>1.2896110000000001</v>
      </c>
      <c r="H6" s="27">
        <v>0.96511599999999997</v>
      </c>
      <c r="I6" s="27">
        <v>1.0865210000000001</v>
      </c>
      <c r="J6" s="28">
        <v>1.2699020000000001</v>
      </c>
      <c r="K6" s="2"/>
      <c r="L6" s="2"/>
    </row>
    <row r="7" spans="1:12" ht="15" x14ac:dyDescent="0.4">
      <c r="A7" s="84"/>
      <c r="B7" s="35" t="s">
        <v>90</v>
      </c>
      <c r="C7" s="27">
        <v>0.29911300000000002</v>
      </c>
      <c r="D7" s="27">
        <v>0.29022900000000001</v>
      </c>
      <c r="E7" s="27">
        <v>0.54094500000000001</v>
      </c>
      <c r="F7" s="27">
        <v>0.50428600000000001</v>
      </c>
      <c r="G7" s="27">
        <v>0.117329</v>
      </c>
      <c r="H7" s="27">
        <v>7.5199000000000002E-2</v>
      </c>
      <c r="I7" s="27">
        <v>6.5761E-2</v>
      </c>
      <c r="J7" s="28">
        <v>7.8902E-2</v>
      </c>
      <c r="K7" s="2"/>
      <c r="L7" s="2"/>
    </row>
    <row r="8" spans="1:12" ht="15" x14ac:dyDescent="0.4">
      <c r="A8" s="82" t="s">
        <v>118</v>
      </c>
      <c r="B8" s="35" t="s">
        <v>88</v>
      </c>
      <c r="C8" s="27">
        <v>0.887127</v>
      </c>
      <c r="D8" s="27">
        <v>0.88927400000000001</v>
      </c>
      <c r="E8" s="27">
        <v>0.97654200000000002</v>
      </c>
      <c r="F8" s="27">
        <v>1.2470570000000001</v>
      </c>
      <c r="G8" s="27">
        <v>1.06745</v>
      </c>
      <c r="H8" s="27">
        <v>1.010955</v>
      </c>
      <c r="I8" s="27">
        <v>1.0255460000000001</v>
      </c>
      <c r="J8" s="28">
        <v>1.0076879999999999</v>
      </c>
      <c r="K8" s="2"/>
      <c r="L8" s="2"/>
    </row>
    <row r="9" spans="1:12" ht="15" x14ac:dyDescent="0.4">
      <c r="A9" s="83"/>
      <c r="B9" s="14" t="s">
        <v>90</v>
      </c>
      <c r="C9" s="30">
        <v>0.38413000000000003</v>
      </c>
      <c r="D9" s="30">
        <v>0.42829400000000001</v>
      </c>
      <c r="E9" s="30">
        <v>0.57983799999999996</v>
      </c>
      <c r="F9" s="30">
        <v>0.67512499999999998</v>
      </c>
      <c r="G9" s="30">
        <v>0.219194</v>
      </c>
      <c r="H9" s="30">
        <v>0.15356300000000001</v>
      </c>
      <c r="I9" s="30">
        <v>0.164162</v>
      </c>
      <c r="J9" s="31">
        <v>0.148615</v>
      </c>
      <c r="K9" s="2"/>
      <c r="L9" s="2"/>
    </row>
    <row r="10" spans="1:12" ht="15" x14ac:dyDescent="0.4">
      <c r="A10" s="47"/>
      <c r="B10" s="12"/>
      <c r="C10" s="24"/>
      <c r="D10" s="24"/>
      <c r="E10" s="24"/>
      <c r="F10" s="24"/>
      <c r="G10" s="24"/>
      <c r="H10" s="24"/>
      <c r="I10" s="24"/>
      <c r="J10" s="24"/>
    </row>
  </sheetData>
  <mergeCells count="6">
    <mergeCell ref="C1:F1"/>
    <mergeCell ref="G1:J1"/>
    <mergeCell ref="A2:A3"/>
    <mergeCell ref="A4:A5"/>
    <mergeCell ref="A6:A7"/>
    <mergeCell ref="A8:A9"/>
  </mergeCells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33"/>
  <sheetViews>
    <sheetView zoomScale="56" zoomScaleNormal="56" workbookViewId="0">
      <selection activeCell="R36" sqref="R36"/>
    </sheetView>
  </sheetViews>
  <sheetFormatPr defaultRowHeight="13.9" x14ac:dyDescent="0.4"/>
  <sheetData>
    <row r="1" spans="1:8" ht="20.65" x14ac:dyDescent="0.4">
      <c r="A1" s="48" t="s">
        <v>152</v>
      </c>
    </row>
    <row r="8" spans="1:8" ht="27.75" x14ac:dyDescent="0.4">
      <c r="H8" s="93"/>
    </row>
    <row r="16" spans="1:8" ht="27.75" x14ac:dyDescent="0.4">
      <c r="H16" s="93"/>
    </row>
    <row r="23" spans="8:8" ht="27.75" x14ac:dyDescent="0.4">
      <c r="H23" s="93"/>
    </row>
    <row r="33" spans="8:8" ht="27.75" x14ac:dyDescent="0.4">
      <c r="H33" s="93"/>
    </row>
  </sheetData>
  <phoneticPr fontId="2" type="noConversion"/>
  <pageMargins left="0.7" right="0.7" top="0.75" bottom="0.75" header="0.3" footer="0.3"/>
  <pageSetup paperSize="9" orientation="portrait" r:id="rId1"/>
  <drawing r:id="rId2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5D90B1-C527-42FE-A95B-9FD4FFCC7EBB}">
  <dimension ref="A1:H27"/>
  <sheetViews>
    <sheetView zoomScale="69" zoomScaleNormal="69" workbookViewId="0">
      <selection activeCell="K29" sqref="K29"/>
    </sheetView>
  </sheetViews>
  <sheetFormatPr defaultRowHeight="13.9" x14ac:dyDescent="0.4"/>
  <sheetData>
    <row r="1" spans="1:8" ht="20.65" x14ac:dyDescent="0.4">
      <c r="A1" s="48" t="s">
        <v>153</v>
      </c>
    </row>
    <row r="9" spans="1:8" ht="27.75" x14ac:dyDescent="0.4">
      <c r="H9" s="93"/>
    </row>
    <row r="21" spans="8:8" ht="27.75" x14ac:dyDescent="0.4">
      <c r="H21" s="93"/>
    </row>
    <row r="27" spans="8:8" ht="27.75" x14ac:dyDescent="0.4">
      <c r="H27" s="93"/>
    </row>
  </sheetData>
  <phoneticPr fontId="2" type="noConversion"/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809996-1781-4B74-ADAD-3EB93987E6A5}">
  <dimension ref="A1:E49"/>
  <sheetViews>
    <sheetView workbookViewId="0">
      <selection activeCell="G14" sqref="G14"/>
    </sheetView>
  </sheetViews>
  <sheetFormatPr defaultRowHeight="15" x14ac:dyDescent="0.4"/>
  <cols>
    <col min="1" max="1" width="8.59765625" style="16"/>
    <col min="2" max="2" width="22.86328125" style="2" customWidth="1"/>
    <col min="3" max="3" width="14.73046875" style="2" customWidth="1"/>
    <col min="4" max="4" width="12.265625" style="2" customWidth="1"/>
    <col min="5" max="5" width="8.59765625" style="2"/>
  </cols>
  <sheetData>
    <row r="1" spans="1:4" ht="20.65" x14ac:dyDescent="0.4">
      <c r="A1" s="1" t="s">
        <v>144</v>
      </c>
      <c r="B1" s="17"/>
      <c r="C1" s="18"/>
      <c r="D1" s="19"/>
    </row>
    <row r="2" spans="1:4" x14ac:dyDescent="0.4">
      <c r="A2" s="20"/>
      <c r="B2" s="21"/>
      <c r="C2" s="22" t="s">
        <v>31</v>
      </c>
      <c r="D2" s="23" t="s">
        <v>33</v>
      </c>
    </row>
    <row r="3" spans="1:4" x14ac:dyDescent="0.4">
      <c r="A3" s="60" t="s">
        <v>15</v>
      </c>
      <c r="B3" s="64" t="s">
        <v>73</v>
      </c>
      <c r="C3" s="108">
        <v>1.4494680851063829E-6</v>
      </c>
      <c r="D3" s="102">
        <v>6.5616797900262466E-9</v>
      </c>
    </row>
    <row r="4" spans="1:4" x14ac:dyDescent="0.4">
      <c r="A4" s="60"/>
      <c r="B4" s="64"/>
      <c r="C4" s="108">
        <v>2.3873873873873874E-6</v>
      </c>
      <c r="D4" s="102">
        <v>6.4102564102564099E-9</v>
      </c>
    </row>
    <row r="5" spans="1:4" x14ac:dyDescent="0.4">
      <c r="A5" s="60"/>
      <c r="B5" s="64"/>
      <c r="C5" s="108">
        <v>3.5875706214689266E-6</v>
      </c>
      <c r="D5" s="102">
        <v>6.3131313131313132E-9</v>
      </c>
    </row>
    <row r="6" spans="1:4" x14ac:dyDescent="0.4">
      <c r="A6" s="60" t="s">
        <v>16</v>
      </c>
      <c r="B6" s="64" t="s">
        <v>74</v>
      </c>
      <c r="C6" s="108">
        <v>1.9709459459459461E-3</v>
      </c>
      <c r="D6" s="102">
        <v>6.4473684210526312E-6</v>
      </c>
    </row>
    <row r="7" spans="1:4" x14ac:dyDescent="0.4">
      <c r="A7" s="60"/>
      <c r="B7" s="64"/>
      <c r="C7" s="108">
        <v>1.3699999999999999E-3</v>
      </c>
      <c r="D7" s="102">
        <v>2.8260869565217393E-6</v>
      </c>
    </row>
    <row r="8" spans="1:4" x14ac:dyDescent="0.4">
      <c r="A8" s="60"/>
      <c r="B8" s="64"/>
      <c r="C8" s="108">
        <v>7.0884146341463413E-4</v>
      </c>
      <c r="D8" s="102">
        <v>4.8360655737704897E-6</v>
      </c>
    </row>
    <row r="9" spans="1:4" x14ac:dyDescent="0.4">
      <c r="A9" s="60"/>
      <c r="B9" s="64"/>
      <c r="C9" s="108">
        <v>1.1298701298701299E-3</v>
      </c>
      <c r="D9" s="102"/>
    </row>
    <row r="10" spans="1:4" x14ac:dyDescent="0.4">
      <c r="A10" s="60"/>
      <c r="B10" s="64"/>
      <c r="C10" s="108">
        <v>1.7272727272727301E-3</v>
      </c>
      <c r="D10" s="102"/>
    </row>
    <row r="11" spans="1:4" x14ac:dyDescent="0.4">
      <c r="A11" s="60" t="s">
        <v>17</v>
      </c>
      <c r="B11" s="64" t="s">
        <v>75</v>
      </c>
      <c r="C11" s="108">
        <v>0.41605839416058393</v>
      </c>
      <c r="D11" s="102">
        <v>5.4770992366412211E-2</v>
      </c>
    </row>
    <row r="12" spans="1:4" x14ac:dyDescent="0.4">
      <c r="A12" s="60"/>
      <c r="B12" s="64"/>
      <c r="C12" s="108">
        <v>0.33626373626373629</v>
      </c>
      <c r="D12" s="102">
        <v>9.0983606557377056E-2</v>
      </c>
    </row>
    <row r="13" spans="1:4" x14ac:dyDescent="0.4">
      <c r="A13" s="60"/>
      <c r="B13" s="64"/>
      <c r="C13" s="108">
        <v>0.25</v>
      </c>
      <c r="D13" s="102">
        <v>5.5392156862745102E-2</v>
      </c>
    </row>
    <row r="14" spans="1:4" x14ac:dyDescent="0.4">
      <c r="A14" s="60" t="s">
        <v>18</v>
      </c>
      <c r="B14" s="64" t="s">
        <v>76</v>
      </c>
      <c r="C14" s="108">
        <v>4.9963503649635033E-4</v>
      </c>
      <c r="D14" s="102">
        <v>3.8461538461538463E-7</v>
      </c>
    </row>
    <row r="15" spans="1:4" x14ac:dyDescent="0.4">
      <c r="A15" s="60"/>
      <c r="B15" s="64"/>
      <c r="C15" s="108">
        <v>2.490079365079365E-4</v>
      </c>
      <c r="D15" s="102">
        <v>2.1028037383177569E-7</v>
      </c>
    </row>
    <row r="16" spans="1:4" x14ac:dyDescent="0.4">
      <c r="A16" s="60"/>
      <c r="B16" s="64"/>
      <c r="C16" s="108">
        <v>2.4736842105263198E-4</v>
      </c>
      <c r="D16" s="102">
        <v>1.1173184357541901E-7</v>
      </c>
    </row>
    <row r="17" spans="1:4" x14ac:dyDescent="0.4">
      <c r="A17" s="60" t="s">
        <v>19</v>
      </c>
      <c r="B17" s="64" t="s">
        <v>77</v>
      </c>
      <c r="C17" s="108">
        <v>4.5321637426900587E-7</v>
      </c>
      <c r="D17" s="101">
        <v>2.4295432458697764E-9</v>
      </c>
    </row>
    <row r="18" spans="1:4" x14ac:dyDescent="0.4">
      <c r="A18" s="60"/>
      <c r="B18" s="64"/>
      <c r="C18" s="108">
        <v>1.9318181818181818E-6</v>
      </c>
      <c r="D18" s="101">
        <v>3.5765379113018596E-9</v>
      </c>
    </row>
    <row r="19" spans="1:4" x14ac:dyDescent="0.4">
      <c r="A19" s="60"/>
      <c r="B19" s="64"/>
      <c r="C19" s="108">
        <v>1.9457547169811319E-6</v>
      </c>
      <c r="D19" s="101">
        <v>3.4013605442176871E-9</v>
      </c>
    </row>
    <row r="20" spans="1:4" x14ac:dyDescent="0.4">
      <c r="A20" s="60" t="s">
        <v>20</v>
      </c>
      <c r="B20" s="64" t="s">
        <v>78</v>
      </c>
      <c r="C20" s="117">
        <v>6.0386473429951686E-9</v>
      </c>
      <c r="D20" s="101">
        <v>7.3099415204678366E-9</v>
      </c>
    </row>
    <row r="21" spans="1:4" x14ac:dyDescent="0.4">
      <c r="A21" s="60"/>
      <c r="B21" s="64"/>
      <c r="C21" s="117">
        <v>4.6816479400749068E-9</v>
      </c>
      <c r="D21" s="101">
        <v>7.3099415204678366E-9</v>
      </c>
    </row>
    <row r="22" spans="1:4" x14ac:dyDescent="0.4">
      <c r="A22" s="60"/>
      <c r="B22" s="64"/>
      <c r="C22" s="117">
        <v>4.7080979284369115E-9</v>
      </c>
      <c r="D22" s="101">
        <v>6.2189054726368155E-9</v>
      </c>
    </row>
    <row r="23" spans="1:4" x14ac:dyDescent="0.4">
      <c r="A23" s="60" t="s">
        <v>21</v>
      </c>
      <c r="B23" s="64" t="s">
        <v>79</v>
      </c>
      <c r="C23" s="117">
        <v>7.0621468926553669E-9</v>
      </c>
      <c r="D23" s="101">
        <v>5.341880341880342E-9</v>
      </c>
    </row>
    <row r="24" spans="1:4" x14ac:dyDescent="0.4">
      <c r="A24" s="60"/>
      <c r="B24" s="64"/>
      <c r="C24" s="117">
        <v>5.9952038369304559E-9</v>
      </c>
      <c r="D24" s="101">
        <v>6.6666666666666668E-9</v>
      </c>
    </row>
    <row r="25" spans="1:4" x14ac:dyDescent="0.4">
      <c r="A25" s="60"/>
      <c r="B25" s="64"/>
      <c r="C25" s="117">
        <v>6.4599483204134366E-9</v>
      </c>
      <c r="D25" s="101">
        <v>8.3333333333333335E-9</v>
      </c>
    </row>
    <row r="26" spans="1:4" x14ac:dyDescent="0.4">
      <c r="A26" s="60" t="s">
        <v>22</v>
      </c>
      <c r="B26" s="64" t="s">
        <v>80</v>
      </c>
      <c r="C26" s="117">
        <v>3.9682539682539679E-8</v>
      </c>
      <c r="D26" s="101">
        <v>1.2626262626262626E-8</v>
      </c>
    </row>
    <row r="27" spans="1:4" x14ac:dyDescent="0.4">
      <c r="A27" s="60"/>
      <c r="B27" s="64"/>
      <c r="C27" s="117">
        <v>2.5252525252525253E-8</v>
      </c>
      <c r="D27" s="101">
        <v>1.6025641025641026E-8</v>
      </c>
    </row>
    <row r="28" spans="1:4" x14ac:dyDescent="0.4">
      <c r="A28" s="60"/>
      <c r="B28" s="64"/>
      <c r="C28" s="117">
        <v>2.7777777777777781E-8</v>
      </c>
      <c r="D28" s="101">
        <v>1.2077294685990337E-8</v>
      </c>
    </row>
    <row r="29" spans="1:4" x14ac:dyDescent="0.4">
      <c r="A29" s="60" t="s">
        <v>53</v>
      </c>
      <c r="B29" s="61" t="s">
        <v>81</v>
      </c>
      <c r="C29" s="108">
        <v>2.8025477707006368E-5</v>
      </c>
      <c r="D29" s="102">
        <v>7.2033898305084746E-7</v>
      </c>
    </row>
    <row r="30" spans="1:4" x14ac:dyDescent="0.4">
      <c r="A30" s="60"/>
      <c r="B30" s="61"/>
      <c r="C30" s="108">
        <v>4.2884615384615381E-5</v>
      </c>
      <c r="D30" s="102">
        <v>1.4874301675977653E-6</v>
      </c>
    </row>
    <row r="31" spans="1:4" x14ac:dyDescent="0.4">
      <c r="A31" s="60"/>
      <c r="B31" s="61"/>
      <c r="C31" s="108">
        <v>3.1150793650793649E-5</v>
      </c>
      <c r="D31" s="102">
        <v>9.1666666666666664E-7</v>
      </c>
    </row>
    <row r="32" spans="1:4" x14ac:dyDescent="0.4">
      <c r="A32" s="60" t="s">
        <v>54</v>
      </c>
      <c r="B32" s="61" t="s">
        <v>82</v>
      </c>
      <c r="C32" s="108">
        <v>3.3999999999999998E-3</v>
      </c>
      <c r="D32" s="102">
        <v>1.53846153846154E-6</v>
      </c>
    </row>
    <row r="33" spans="1:4" x14ac:dyDescent="0.4">
      <c r="A33" s="60"/>
      <c r="B33" s="61"/>
      <c r="C33" s="108">
        <v>5.3636363636363638E-3</v>
      </c>
      <c r="D33" s="102">
        <v>1.6949152542372901E-6</v>
      </c>
    </row>
    <row r="34" spans="1:4" x14ac:dyDescent="0.4">
      <c r="A34" s="63"/>
      <c r="B34" s="62"/>
      <c r="C34" s="108">
        <v>5.41025641025641E-3</v>
      </c>
      <c r="D34" s="102">
        <v>4.0983606557377E-7</v>
      </c>
    </row>
    <row r="35" spans="1:4" x14ac:dyDescent="0.4">
      <c r="A35" s="60" t="s">
        <v>55</v>
      </c>
      <c r="B35" s="61" t="s">
        <v>83</v>
      </c>
      <c r="C35" s="108">
        <v>1.6666666666666668E-7</v>
      </c>
      <c r="D35" s="102">
        <v>9.3632958801498135E-9</v>
      </c>
    </row>
    <row r="36" spans="1:4" x14ac:dyDescent="0.4">
      <c r="A36" s="60"/>
      <c r="B36" s="61"/>
      <c r="C36" s="108">
        <v>1.0416666666666667E-7</v>
      </c>
      <c r="D36" s="102">
        <v>1.8939393939393937E-8</v>
      </c>
    </row>
    <row r="37" spans="1:4" x14ac:dyDescent="0.4">
      <c r="A37" s="60"/>
      <c r="B37" s="61"/>
      <c r="C37" s="108">
        <v>2.1739130434782609E-7</v>
      </c>
      <c r="D37" s="102">
        <v>7.5757575757575749E-8</v>
      </c>
    </row>
    <row r="38" spans="1:4" x14ac:dyDescent="0.4">
      <c r="A38" s="60" t="s">
        <v>56</v>
      </c>
      <c r="B38" s="61" t="s">
        <v>84</v>
      </c>
      <c r="C38" s="108">
        <v>1.2987012987012987E-7</v>
      </c>
      <c r="D38" s="102">
        <v>8.960573476702509E-9</v>
      </c>
    </row>
    <row r="39" spans="1:4" x14ac:dyDescent="0.4">
      <c r="A39" s="60"/>
      <c r="B39" s="61"/>
      <c r="C39" s="108">
        <v>1.7605633802816901E-7</v>
      </c>
      <c r="D39" s="102">
        <v>6.7204301075268809E-9</v>
      </c>
    </row>
    <row r="40" spans="1:4" x14ac:dyDescent="0.4">
      <c r="A40" s="60"/>
      <c r="B40" s="61"/>
      <c r="C40" s="108">
        <v>1.9531250000000001E-7</v>
      </c>
      <c r="D40" s="102">
        <v>1.388888888888889E-8</v>
      </c>
    </row>
    <row r="41" spans="1:4" x14ac:dyDescent="0.4">
      <c r="A41" s="60" t="s">
        <v>57</v>
      </c>
      <c r="B41" s="61" t="s">
        <v>85</v>
      </c>
      <c r="C41" s="108">
        <v>1.3781512605042017E-2</v>
      </c>
      <c r="D41" s="102">
        <v>1.1479591836734693E-5</v>
      </c>
    </row>
    <row r="42" spans="1:4" x14ac:dyDescent="0.4">
      <c r="A42" s="60"/>
      <c r="B42" s="61"/>
      <c r="C42" s="108">
        <v>1.4918478260869564E-2</v>
      </c>
      <c r="D42" s="102">
        <v>1.3966480446927374E-5</v>
      </c>
    </row>
    <row r="43" spans="1:4" x14ac:dyDescent="0.4">
      <c r="A43" s="60"/>
      <c r="B43" s="61"/>
      <c r="C43" s="108">
        <v>1.669291338582677E-2</v>
      </c>
      <c r="D43" s="130">
        <v>4.9242424242424245E-5</v>
      </c>
    </row>
    <row r="44" spans="1:4" x14ac:dyDescent="0.4">
      <c r="A44" s="60" t="s">
        <v>58</v>
      </c>
      <c r="B44" s="61" t="s">
        <v>86</v>
      </c>
      <c r="C44" s="108">
        <v>4.3115942028985508E-5</v>
      </c>
      <c r="D44" s="102">
        <v>1.4556962025316455E-5</v>
      </c>
    </row>
    <row r="45" spans="1:4" x14ac:dyDescent="0.4">
      <c r="A45" s="60"/>
      <c r="B45" s="61"/>
      <c r="C45" s="108">
        <v>7.3333333333333331E-5</v>
      </c>
      <c r="D45" s="102">
        <v>1.091549295774648E-5</v>
      </c>
    </row>
    <row r="46" spans="1:4" x14ac:dyDescent="0.4">
      <c r="A46" s="60"/>
      <c r="B46" s="61"/>
      <c r="C46" s="108">
        <v>5.8695652173913045E-5</v>
      </c>
      <c r="D46" s="102">
        <v>2.107843137254902E-5</v>
      </c>
    </row>
    <row r="47" spans="1:4" x14ac:dyDescent="0.4">
      <c r="A47" s="60" t="s">
        <v>29</v>
      </c>
      <c r="B47" s="61" t="s">
        <v>87</v>
      </c>
      <c r="C47" s="108">
        <v>3.7878787878787881E-9</v>
      </c>
      <c r="D47" s="102">
        <v>1.4880952380952379E-9</v>
      </c>
    </row>
    <row r="48" spans="1:4" x14ac:dyDescent="0.4">
      <c r="A48" s="60"/>
      <c r="B48" s="61"/>
      <c r="C48" s="108">
        <v>3.0864197530864198E-9</v>
      </c>
      <c r="D48" s="102">
        <v>1.5096618357487922E-9</v>
      </c>
    </row>
    <row r="49" spans="1:4" x14ac:dyDescent="0.4">
      <c r="A49" s="63"/>
      <c r="B49" s="62"/>
      <c r="C49" s="120">
        <v>2.777777777777778E-9</v>
      </c>
      <c r="D49" s="105">
        <v>1.388888888888889E-9</v>
      </c>
    </row>
  </sheetData>
  <mergeCells count="30">
    <mergeCell ref="A44:A46"/>
    <mergeCell ref="B44:B46"/>
    <mergeCell ref="A47:A49"/>
    <mergeCell ref="B47:B49"/>
    <mergeCell ref="A35:A37"/>
    <mergeCell ref="B35:B37"/>
    <mergeCell ref="A38:A40"/>
    <mergeCell ref="B38:B40"/>
    <mergeCell ref="A41:A43"/>
    <mergeCell ref="B41:B43"/>
    <mergeCell ref="A29:A31"/>
    <mergeCell ref="B29:B31"/>
    <mergeCell ref="A32:A34"/>
    <mergeCell ref="B32:B34"/>
    <mergeCell ref="A26:A28"/>
    <mergeCell ref="B26:B28"/>
    <mergeCell ref="A23:A25"/>
    <mergeCell ref="B23:B25"/>
    <mergeCell ref="A20:A22"/>
    <mergeCell ref="B20:B22"/>
    <mergeCell ref="A17:A19"/>
    <mergeCell ref="B17:B19"/>
    <mergeCell ref="A14:A16"/>
    <mergeCell ref="B14:B16"/>
    <mergeCell ref="A11:A13"/>
    <mergeCell ref="B11:B13"/>
    <mergeCell ref="A6:A10"/>
    <mergeCell ref="B6:B10"/>
    <mergeCell ref="A3:A5"/>
    <mergeCell ref="B3:B5"/>
  </mergeCells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95AAD8-282E-4BC1-AD15-EC40518DE4F8}">
  <dimension ref="A1:D46"/>
  <sheetViews>
    <sheetView topLeftCell="A26" workbookViewId="0">
      <selection activeCell="D46" sqref="A1:XFD1048576"/>
    </sheetView>
  </sheetViews>
  <sheetFormatPr defaultRowHeight="15" x14ac:dyDescent="0.4"/>
  <cols>
    <col min="1" max="1" width="9.06640625" style="106"/>
    <col min="2" max="2" width="30.86328125" style="107" customWidth="1"/>
    <col min="3" max="3" width="14.265625" style="108" bestFit="1" customWidth="1"/>
    <col min="4" max="4" width="8.59765625" style="98"/>
    <col min="5" max="16384" width="9.06640625" style="97"/>
  </cols>
  <sheetData>
    <row r="1" spans="1:4" s="97" customFormat="1" ht="20.65" x14ac:dyDescent="0.4">
      <c r="A1" s="94" t="s">
        <v>143</v>
      </c>
      <c r="B1" s="95"/>
      <c r="C1" s="96"/>
      <c r="D1" s="98"/>
    </row>
    <row r="2" spans="1:4" s="97" customFormat="1" x14ac:dyDescent="0.4">
      <c r="A2" s="99" t="s">
        <v>15</v>
      </c>
      <c r="B2" s="100" t="s">
        <v>2</v>
      </c>
      <c r="C2" s="101">
        <v>2.4295432458697764E-9</v>
      </c>
      <c r="D2" s="98"/>
    </row>
    <row r="3" spans="1:4" s="97" customFormat="1" x14ac:dyDescent="0.4">
      <c r="A3" s="99"/>
      <c r="B3" s="100"/>
      <c r="C3" s="101">
        <v>3.5765379113018596E-9</v>
      </c>
      <c r="D3" s="98"/>
    </row>
    <row r="4" spans="1:4" s="97" customFormat="1" x14ac:dyDescent="0.4">
      <c r="A4" s="99"/>
      <c r="B4" s="100"/>
      <c r="C4" s="101">
        <v>3.4013605442176871E-9</v>
      </c>
      <c r="D4" s="98"/>
    </row>
    <row r="5" spans="1:4" s="97" customFormat="1" x14ac:dyDescent="0.4">
      <c r="A5" s="99" t="s">
        <v>16</v>
      </c>
      <c r="B5" s="100" t="s">
        <v>0</v>
      </c>
      <c r="C5" s="101">
        <v>4.5321637426900587E-7</v>
      </c>
      <c r="D5" s="98"/>
    </row>
    <row r="6" spans="1:4" s="97" customFormat="1" x14ac:dyDescent="0.4">
      <c r="A6" s="99"/>
      <c r="B6" s="100"/>
      <c r="C6" s="101">
        <v>1.9318181818181818E-6</v>
      </c>
      <c r="D6" s="98"/>
    </row>
    <row r="7" spans="1:4" s="97" customFormat="1" x14ac:dyDescent="0.4">
      <c r="A7" s="99"/>
      <c r="B7" s="100"/>
      <c r="C7" s="101">
        <v>1.9457547169811319E-6</v>
      </c>
      <c r="D7" s="98"/>
    </row>
    <row r="8" spans="1:4" s="97" customFormat="1" x14ac:dyDescent="0.4">
      <c r="A8" s="99" t="s">
        <v>72</v>
      </c>
      <c r="B8" s="100" t="s">
        <v>1</v>
      </c>
      <c r="C8" s="102">
        <v>8.2142857142857092E-6</v>
      </c>
      <c r="D8" s="98"/>
    </row>
    <row r="9" spans="1:4" s="97" customFormat="1" x14ac:dyDescent="0.4">
      <c r="A9" s="99"/>
      <c r="B9" s="100"/>
      <c r="C9" s="102">
        <v>8.2142857142857092E-6</v>
      </c>
      <c r="D9" s="98"/>
    </row>
    <row r="10" spans="1:4" s="97" customFormat="1" x14ac:dyDescent="0.4">
      <c r="A10" s="99"/>
      <c r="B10" s="100"/>
      <c r="C10" s="101">
        <v>4.0853658536585364E-6</v>
      </c>
      <c r="D10" s="98"/>
    </row>
    <row r="11" spans="1:4" s="97" customFormat="1" x14ac:dyDescent="0.4">
      <c r="A11" s="99" t="s">
        <v>18</v>
      </c>
      <c r="B11" s="100" t="s">
        <v>3</v>
      </c>
      <c r="C11" s="101">
        <v>1.8928571428571428E-6</v>
      </c>
      <c r="D11" s="98"/>
    </row>
    <row r="12" spans="1:4" s="97" customFormat="1" x14ac:dyDescent="0.4">
      <c r="A12" s="99"/>
      <c r="B12" s="100"/>
      <c r="C12" s="101">
        <v>3.6567164179104476E-6</v>
      </c>
      <c r="D12" s="98"/>
    </row>
    <row r="13" spans="1:4" s="97" customFormat="1" x14ac:dyDescent="0.4">
      <c r="A13" s="99"/>
      <c r="B13" s="100"/>
      <c r="C13" s="101">
        <v>2.1323529411764704E-6</v>
      </c>
      <c r="D13" s="98"/>
    </row>
    <row r="14" spans="1:4" s="97" customFormat="1" x14ac:dyDescent="0.4">
      <c r="A14" s="99" t="s">
        <v>19</v>
      </c>
      <c r="B14" s="100" t="s">
        <v>4</v>
      </c>
      <c r="C14" s="101">
        <v>8.4270833333333333E-4</v>
      </c>
      <c r="D14" s="98"/>
    </row>
    <row r="15" spans="1:4" s="97" customFormat="1" x14ac:dyDescent="0.4">
      <c r="A15" s="99"/>
      <c r="B15" s="100"/>
      <c r="C15" s="101">
        <v>6.4986111111111115E-4</v>
      </c>
      <c r="D15" s="98"/>
    </row>
    <row r="16" spans="1:4" s="97" customFormat="1" x14ac:dyDescent="0.4">
      <c r="A16" s="99"/>
      <c r="B16" s="100"/>
      <c r="C16" s="101">
        <v>9.1181818181818182E-4</v>
      </c>
      <c r="D16" s="98"/>
    </row>
    <row r="17" spans="1:4" s="97" customFormat="1" x14ac:dyDescent="0.4">
      <c r="A17" s="99" t="s">
        <v>20</v>
      </c>
      <c r="B17" s="100" t="s">
        <v>5</v>
      </c>
      <c r="C17" s="101">
        <v>1.1075949367088607E-6</v>
      </c>
      <c r="D17" s="98"/>
    </row>
    <row r="18" spans="1:4" s="97" customFormat="1" x14ac:dyDescent="0.4">
      <c r="A18" s="99"/>
      <c r="B18" s="100"/>
      <c r="C18" s="101">
        <v>1.5789473684210526E-6</v>
      </c>
      <c r="D18" s="98"/>
    </row>
    <row r="19" spans="1:4" s="97" customFormat="1" x14ac:dyDescent="0.4">
      <c r="A19" s="99"/>
      <c r="B19" s="100"/>
      <c r="C19" s="101">
        <v>1.1562499999999999E-6</v>
      </c>
      <c r="D19" s="98"/>
    </row>
    <row r="20" spans="1:4" s="97" customFormat="1" x14ac:dyDescent="0.4">
      <c r="A20" s="99" t="s">
        <v>21</v>
      </c>
      <c r="B20" s="100" t="s">
        <v>6</v>
      </c>
      <c r="C20" s="101">
        <v>4.1666666666666667E-7</v>
      </c>
      <c r="D20" s="98"/>
    </row>
    <row r="21" spans="1:4" s="97" customFormat="1" x14ac:dyDescent="0.4">
      <c r="A21" s="99"/>
      <c r="B21" s="100"/>
      <c r="C21" s="101">
        <v>9.2592592592592591E-8</v>
      </c>
      <c r="D21" s="98"/>
    </row>
    <row r="22" spans="1:4" s="97" customFormat="1" x14ac:dyDescent="0.4">
      <c r="A22" s="99"/>
      <c r="B22" s="100"/>
      <c r="C22" s="101">
        <v>4.9999999999999998E-8</v>
      </c>
      <c r="D22" s="98"/>
    </row>
    <row r="23" spans="1:4" s="97" customFormat="1" x14ac:dyDescent="0.4">
      <c r="A23" s="99" t="s">
        <v>22</v>
      </c>
      <c r="B23" s="100" t="s">
        <v>7</v>
      </c>
      <c r="C23" s="101">
        <v>1.388888888888889E-8</v>
      </c>
      <c r="D23" s="98"/>
    </row>
    <row r="24" spans="1:4" s="97" customFormat="1" x14ac:dyDescent="0.4">
      <c r="A24" s="99"/>
      <c r="B24" s="100"/>
      <c r="C24" s="101">
        <v>3.7878787878787874E-8</v>
      </c>
      <c r="D24" s="98"/>
    </row>
    <row r="25" spans="1:4" s="97" customFormat="1" x14ac:dyDescent="0.4">
      <c r="A25" s="99"/>
      <c r="B25" s="100"/>
      <c r="C25" s="101">
        <v>5.5555555555555561E-8</v>
      </c>
      <c r="D25" s="98"/>
    </row>
    <row r="26" spans="1:4" s="97" customFormat="1" x14ac:dyDescent="0.4">
      <c r="A26" s="99" t="s">
        <v>23</v>
      </c>
      <c r="B26" s="100" t="s">
        <v>8</v>
      </c>
      <c r="C26" s="101">
        <v>1.9799999999999997E-5</v>
      </c>
      <c r="D26" s="98"/>
    </row>
    <row r="27" spans="1:4" s="97" customFormat="1" x14ac:dyDescent="0.4">
      <c r="A27" s="99"/>
      <c r="B27" s="100"/>
      <c r="C27" s="101">
        <v>2.4190476190476184E-5</v>
      </c>
      <c r="D27" s="98"/>
    </row>
    <row r="28" spans="1:4" s="97" customFormat="1" x14ac:dyDescent="0.4">
      <c r="A28" s="99"/>
      <c r="B28" s="100"/>
      <c r="C28" s="101">
        <v>6.3555555555555558E-6</v>
      </c>
      <c r="D28" s="98"/>
    </row>
    <row r="29" spans="1:4" s="97" customFormat="1" x14ac:dyDescent="0.4">
      <c r="A29" s="99" t="s">
        <v>24</v>
      </c>
      <c r="B29" s="100" t="s">
        <v>9</v>
      </c>
      <c r="C29" s="101">
        <v>1.02880658436214E-8</v>
      </c>
      <c r="D29" s="98"/>
    </row>
    <row r="30" spans="1:4" s="97" customFormat="1" x14ac:dyDescent="0.4">
      <c r="A30" s="99"/>
      <c r="B30" s="100"/>
      <c r="C30" s="101">
        <v>1.4880952380952382E-8</v>
      </c>
      <c r="D30" s="98"/>
    </row>
    <row r="31" spans="1:4" s="97" customFormat="1" x14ac:dyDescent="0.4">
      <c r="A31" s="99"/>
      <c r="B31" s="100"/>
      <c r="C31" s="101">
        <v>1.736111111111111E-8</v>
      </c>
      <c r="D31" s="98"/>
    </row>
    <row r="32" spans="1:4" s="97" customFormat="1" x14ac:dyDescent="0.4">
      <c r="A32" s="99" t="s">
        <v>25</v>
      </c>
      <c r="B32" s="100" t="s">
        <v>10</v>
      </c>
      <c r="C32" s="101">
        <v>3.4883720930232557E-7</v>
      </c>
      <c r="D32" s="98"/>
    </row>
    <row r="33" spans="1:4" s="97" customFormat="1" x14ac:dyDescent="0.4">
      <c r="A33" s="99"/>
      <c r="B33" s="100"/>
      <c r="C33" s="101">
        <v>7.2222222222222225E-7</v>
      </c>
      <c r="D33" s="98"/>
    </row>
    <row r="34" spans="1:4" s="97" customFormat="1" x14ac:dyDescent="0.4">
      <c r="A34" s="99"/>
      <c r="B34" s="100"/>
      <c r="C34" s="101">
        <v>2.4744897959183672E-6</v>
      </c>
      <c r="D34" s="98"/>
    </row>
    <row r="35" spans="1:4" s="97" customFormat="1" x14ac:dyDescent="0.4">
      <c r="A35" s="99" t="s">
        <v>26</v>
      </c>
      <c r="B35" s="100" t="s">
        <v>11</v>
      </c>
      <c r="C35" s="101">
        <v>1.2239583333333333E-6</v>
      </c>
      <c r="D35" s="98"/>
    </row>
    <row r="36" spans="1:4" s="97" customFormat="1" x14ac:dyDescent="0.4">
      <c r="A36" s="99"/>
      <c r="B36" s="100"/>
      <c r="C36" s="101">
        <v>9.9999999999999995E-8</v>
      </c>
      <c r="D36" s="98"/>
    </row>
    <row r="37" spans="1:4" s="97" customFormat="1" x14ac:dyDescent="0.4">
      <c r="A37" s="99"/>
      <c r="B37" s="100"/>
      <c r="C37" s="101">
        <v>5.1204819277108431E-7</v>
      </c>
      <c r="D37" s="98"/>
    </row>
    <row r="38" spans="1:4" s="97" customFormat="1" x14ac:dyDescent="0.4">
      <c r="A38" s="99" t="s">
        <v>27</v>
      </c>
      <c r="B38" s="100" t="s">
        <v>12</v>
      </c>
      <c r="C38" s="102">
        <v>2.6881720430107524E-8</v>
      </c>
      <c r="D38" s="98"/>
    </row>
    <row r="39" spans="1:4" s="97" customFormat="1" x14ac:dyDescent="0.4">
      <c r="A39" s="99"/>
      <c r="B39" s="100"/>
      <c r="C39" s="102">
        <v>2.3809523809523807E-8</v>
      </c>
      <c r="D39" s="98"/>
    </row>
    <row r="40" spans="1:4" s="97" customFormat="1" x14ac:dyDescent="0.4">
      <c r="A40" s="99"/>
      <c r="B40" s="100"/>
      <c r="C40" s="102">
        <v>3.6231884057971014E-8</v>
      </c>
      <c r="D40" s="98"/>
    </row>
    <row r="41" spans="1:4" s="97" customFormat="1" x14ac:dyDescent="0.4">
      <c r="A41" s="99" t="s">
        <v>28</v>
      </c>
      <c r="B41" s="100" t="s">
        <v>13</v>
      </c>
      <c r="C41" s="102">
        <v>1.0396039603960395E-6</v>
      </c>
      <c r="D41" s="98"/>
    </row>
    <row r="42" spans="1:4" s="97" customFormat="1" x14ac:dyDescent="0.4">
      <c r="A42" s="99"/>
      <c r="B42" s="100"/>
      <c r="C42" s="102">
        <v>1.3559322033898304E-6</v>
      </c>
      <c r="D42" s="98"/>
    </row>
    <row r="43" spans="1:4" s="97" customFormat="1" x14ac:dyDescent="0.4">
      <c r="A43" s="99"/>
      <c r="B43" s="100"/>
      <c r="C43" s="102">
        <v>5.5555555555555552E-7</v>
      </c>
      <c r="D43" s="98"/>
    </row>
    <row r="44" spans="1:4" s="97" customFormat="1" x14ac:dyDescent="0.4">
      <c r="A44" s="99" t="s">
        <v>29</v>
      </c>
      <c r="B44" s="100" t="s">
        <v>14</v>
      </c>
      <c r="C44" s="102">
        <v>3.6231884057971014E-8</v>
      </c>
      <c r="D44" s="98"/>
    </row>
    <row r="45" spans="1:4" s="97" customFormat="1" x14ac:dyDescent="0.4">
      <c r="A45" s="99"/>
      <c r="B45" s="100"/>
      <c r="C45" s="102">
        <v>4.1666666666666663E-8</v>
      </c>
      <c r="D45" s="98"/>
    </row>
    <row r="46" spans="1:4" s="97" customFormat="1" x14ac:dyDescent="0.4">
      <c r="A46" s="103"/>
      <c r="B46" s="104"/>
      <c r="C46" s="105">
        <v>5.9523809523809528E-8</v>
      </c>
      <c r="D46" s="98"/>
    </row>
  </sheetData>
  <mergeCells count="30">
    <mergeCell ref="A44:A46"/>
    <mergeCell ref="B44:B46"/>
    <mergeCell ref="A35:A37"/>
    <mergeCell ref="B35:B37"/>
    <mergeCell ref="A38:A40"/>
    <mergeCell ref="B38:B40"/>
    <mergeCell ref="A41:A43"/>
    <mergeCell ref="B41:B43"/>
    <mergeCell ref="A29:A31"/>
    <mergeCell ref="B29:B31"/>
    <mergeCell ref="A32:A34"/>
    <mergeCell ref="B32:B34"/>
    <mergeCell ref="A26:A28"/>
    <mergeCell ref="B26:B28"/>
    <mergeCell ref="A23:A25"/>
    <mergeCell ref="B23:B25"/>
    <mergeCell ref="A20:A22"/>
    <mergeCell ref="B20:B22"/>
    <mergeCell ref="A17:A19"/>
    <mergeCell ref="B17:B19"/>
    <mergeCell ref="A14:A16"/>
    <mergeCell ref="B14:B16"/>
    <mergeCell ref="A8:A10"/>
    <mergeCell ref="B8:B10"/>
    <mergeCell ref="A11:A13"/>
    <mergeCell ref="B11:B13"/>
    <mergeCell ref="A5:A7"/>
    <mergeCell ref="B5:B7"/>
    <mergeCell ref="A2:A4"/>
    <mergeCell ref="B2:B4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2"/>
  <sheetViews>
    <sheetView zoomScale="66" zoomScaleNormal="82" workbookViewId="0">
      <selection activeCell="L13" sqref="L1:L13"/>
    </sheetView>
  </sheetViews>
  <sheetFormatPr defaultRowHeight="13.9" x14ac:dyDescent="0.4"/>
  <sheetData>
    <row r="1" spans="1:10" ht="20.65" x14ac:dyDescent="0.4">
      <c r="A1" s="1" t="s">
        <v>67</v>
      </c>
      <c r="B1" s="3"/>
      <c r="C1" s="3"/>
      <c r="D1" s="3"/>
      <c r="E1" s="3"/>
      <c r="F1" s="3"/>
      <c r="G1" s="3"/>
      <c r="H1" s="3"/>
      <c r="I1" s="3"/>
      <c r="J1" s="4"/>
    </row>
    <row r="2" spans="1:10" ht="15" x14ac:dyDescent="0.4">
      <c r="A2" s="5"/>
      <c r="B2" s="54" t="s">
        <v>66</v>
      </c>
      <c r="C2" s="55"/>
      <c r="D2" s="55"/>
      <c r="E2" s="55"/>
      <c r="F2" s="53"/>
      <c r="G2" s="54" t="s">
        <v>0</v>
      </c>
      <c r="H2" s="55"/>
      <c r="I2" s="55"/>
      <c r="J2" s="56"/>
    </row>
    <row r="3" spans="1:10" ht="15" x14ac:dyDescent="0.4">
      <c r="A3" s="6" t="s">
        <v>68</v>
      </c>
      <c r="B3" s="12">
        <v>1.16848</v>
      </c>
      <c r="C3" s="12">
        <v>0.91815999999999998</v>
      </c>
      <c r="D3" s="12">
        <v>0.84996000000000005</v>
      </c>
      <c r="E3" s="12">
        <v>1.0633999999999999</v>
      </c>
      <c r="F3" s="12"/>
      <c r="G3" s="12">
        <v>2.3026499999999999</v>
      </c>
      <c r="H3" s="12">
        <v>3.14913</v>
      </c>
      <c r="I3" s="12">
        <v>3.92422</v>
      </c>
      <c r="J3" s="13">
        <v>4.2290999999999999</v>
      </c>
    </row>
    <row r="4" spans="1:10" ht="15" x14ac:dyDescent="0.4">
      <c r="A4" s="6" t="s">
        <v>69</v>
      </c>
      <c r="B4" s="12">
        <v>1.1092599999999999</v>
      </c>
      <c r="C4" s="12">
        <v>0.86748000000000003</v>
      </c>
      <c r="D4" s="12">
        <v>0.89881999999999995</v>
      </c>
      <c r="E4" s="12">
        <v>1.1244400000000001</v>
      </c>
      <c r="F4" s="12"/>
      <c r="G4" s="12">
        <v>1.51803</v>
      </c>
      <c r="H4" s="12">
        <v>1.84222</v>
      </c>
      <c r="I4" s="12">
        <v>2.3896199999999999</v>
      </c>
      <c r="J4" s="13">
        <v>2.9043700000000001</v>
      </c>
    </row>
    <row r="5" spans="1:10" ht="15" x14ac:dyDescent="0.4">
      <c r="A5" s="6" t="s">
        <v>59</v>
      </c>
      <c r="B5" s="12">
        <v>1.16123</v>
      </c>
      <c r="C5" s="12">
        <v>0.95381000000000005</v>
      </c>
      <c r="D5" s="12">
        <v>0.88495999999999997</v>
      </c>
      <c r="E5" s="12"/>
      <c r="F5" s="12"/>
      <c r="G5" s="12">
        <v>2.4719500000000001</v>
      </c>
      <c r="H5" s="12">
        <v>2.6894300000000002</v>
      </c>
      <c r="I5" s="12">
        <v>3.5496699999999999</v>
      </c>
      <c r="J5" s="13"/>
    </row>
    <row r="6" spans="1:10" ht="15" x14ac:dyDescent="0.4">
      <c r="A6" s="6" t="s">
        <v>60</v>
      </c>
      <c r="B6" s="12">
        <v>0.92254999999999998</v>
      </c>
      <c r="C6" s="12">
        <v>0.90305999999999997</v>
      </c>
      <c r="D6" s="12">
        <v>1.17439</v>
      </c>
      <c r="E6" s="12"/>
      <c r="F6" s="12"/>
      <c r="G6" s="12">
        <v>1.9975099999999999</v>
      </c>
      <c r="H6" s="12">
        <v>2.7814999999999999</v>
      </c>
      <c r="I6" s="12">
        <v>4.0771600000000001</v>
      </c>
      <c r="J6" s="13"/>
    </row>
    <row r="7" spans="1:10" ht="15" x14ac:dyDescent="0.4">
      <c r="A7" s="6" t="s">
        <v>61</v>
      </c>
      <c r="B7" s="12">
        <v>0.91037999999999997</v>
      </c>
      <c r="C7" s="12">
        <v>1.10022</v>
      </c>
      <c r="D7" s="12">
        <v>0.98941000000000001</v>
      </c>
      <c r="E7" s="12"/>
      <c r="F7" s="12"/>
      <c r="G7" s="12">
        <v>1.18638</v>
      </c>
      <c r="H7" s="12">
        <v>1.3022800000000001</v>
      </c>
      <c r="I7" s="12">
        <v>1.4643600000000001</v>
      </c>
      <c r="J7" s="13"/>
    </row>
    <row r="8" spans="1:10" ht="15" x14ac:dyDescent="0.4">
      <c r="A8" s="6" t="s">
        <v>62</v>
      </c>
      <c r="B8" s="12">
        <v>0.97077999999999998</v>
      </c>
      <c r="C8" s="12">
        <v>0.90869999999999995</v>
      </c>
      <c r="D8" s="12">
        <v>1.12052</v>
      </c>
      <c r="E8" s="12"/>
      <c r="F8" s="12"/>
      <c r="G8" s="12">
        <v>1.4571799999999999</v>
      </c>
      <c r="H8" s="12">
        <v>1.9409099999999999</v>
      </c>
      <c r="I8" s="12">
        <v>2.16703</v>
      </c>
      <c r="J8" s="13"/>
    </row>
    <row r="9" spans="1:10" ht="15" x14ac:dyDescent="0.4">
      <c r="A9" s="6" t="s">
        <v>63</v>
      </c>
      <c r="B9" s="12">
        <v>0.97740000000000005</v>
      </c>
      <c r="C9" s="12">
        <v>0.94740000000000002</v>
      </c>
      <c r="D9" s="12">
        <v>1.0751999999999999</v>
      </c>
      <c r="E9" s="12"/>
      <c r="F9" s="12"/>
      <c r="G9" s="12">
        <v>2.5622699999999998</v>
      </c>
      <c r="H9" s="12">
        <v>2.3093400000000002</v>
      </c>
      <c r="I9" s="12">
        <v>2.7509700000000001</v>
      </c>
      <c r="J9" s="13"/>
    </row>
    <row r="10" spans="1:10" ht="15" x14ac:dyDescent="0.4">
      <c r="A10" s="6" t="s">
        <v>64</v>
      </c>
      <c r="B10" s="12">
        <v>1.3257000000000001</v>
      </c>
      <c r="C10" s="12">
        <v>0.94321999999999995</v>
      </c>
      <c r="D10" s="12">
        <v>0.73107999999999995</v>
      </c>
      <c r="E10" s="12"/>
      <c r="F10" s="12"/>
      <c r="G10" s="12">
        <v>1.4931700000000001</v>
      </c>
      <c r="H10" s="12">
        <v>1.55318</v>
      </c>
      <c r="I10" s="12">
        <v>1.52247</v>
      </c>
      <c r="J10" s="13"/>
    </row>
    <row r="11" spans="1:10" ht="15" x14ac:dyDescent="0.4">
      <c r="A11" s="6" t="s">
        <v>65</v>
      </c>
      <c r="B11" s="12">
        <v>0.90483000000000002</v>
      </c>
      <c r="C11" s="12">
        <v>1.0663100000000001</v>
      </c>
      <c r="D11" s="12">
        <v>1.0288600000000001</v>
      </c>
      <c r="E11" s="12"/>
      <c r="F11" s="12"/>
      <c r="G11" s="12">
        <v>1.41347</v>
      </c>
      <c r="H11" s="12">
        <v>1.58588</v>
      </c>
      <c r="I11" s="12">
        <v>1.91124</v>
      </c>
      <c r="J11" s="13"/>
    </row>
    <row r="12" spans="1:10" ht="15" x14ac:dyDescent="0.4">
      <c r="A12" s="9" t="s">
        <v>70</v>
      </c>
      <c r="B12" s="14">
        <v>1.0045200000000001</v>
      </c>
      <c r="C12" s="14">
        <v>0.92200000000000004</v>
      </c>
      <c r="D12" s="14">
        <v>1.02274</v>
      </c>
      <c r="E12" s="14">
        <v>1.0507299999999999</v>
      </c>
      <c r="F12" s="14"/>
      <c r="G12" s="14">
        <v>0.71092</v>
      </c>
      <c r="H12" s="14">
        <v>0.67876000000000003</v>
      </c>
      <c r="I12" s="14">
        <v>0.80340999999999996</v>
      </c>
      <c r="J12" s="15">
        <v>0.95233000000000001</v>
      </c>
    </row>
  </sheetData>
  <mergeCells count="2">
    <mergeCell ref="B2:E2"/>
    <mergeCell ref="G2:J2"/>
  </mergeCells>
  <phoneticPr fontId="2" type="noConversion"/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59"/>
  <sheetViews>
    <sheetView topLeftCell="A27" zoomScale="66" zoomScaleNormal="66" workbookViewId="0">
      <selection activeCell="M53" sqref="M53"/>
    </sheetView>
  </sheetViews>
  <sheetFormatPr defaultColWidth="8.59765625" defaultRowHeight="15" x14ac:dyDescent="0.4"/>
  <cols>
    <col min="1" max="1" width="9.1328125" style="138"/>
    <col min="2" max="2" width="29" style="132" customWidth="1"/>
    <col min="3" max="3" width="14.59765625" style="108" customWidth="1"/>
    <col min="4" max="4" width="11.3984375" style="137" customWidth="1"/>
    <col min="5" max="16384" width="8.59765625" style="98"/>
  </cols>
  <sheetData>
    <row r="1" spans="1:4" ht="20.65" x14ac:dyDescent="0.4">
      <c r="A1" s="131" t="s">
        <v>34</v>
      </c>
      <c r="D1" s="108"/>
    </row>
    <row r="2" spans="1:4" x14ac:dyDescent="0.4">
      <c r="A2" s="133"/>
      <c r="C2" s="114" t="s">
        <v>30</v>
      </c>
      <c r="D2" s="114" t="s">
        <v>32</v>
      </c>
    </row>
    <row r="3" spans="1:4" x14ac:dyDescent="0.4">
      <c r="A3" s="134" t="s">
        <v>35</v>
      </c>
      <c r="B3" s="116" t="s">
        <v>126</v>
      </c>
      <c r="C3" s="108">
        <v>5.2972972972972971E-4</v>
      </c>
      <c r="D3" s="102">
        <v>2.5974025974025972E-6</v>
      </c>
    </row>
    <row r="4" spans="1:4" x14ac:dyDescent="0.4">
      <c r="A4" s="135"/>
      <c r="B4" s="135"/>
      <c r="C4" s="108">
        <v>4.3863636363636365E-4</v>
      </c>
      <c r="D4" s="102">
        <v>2.9166666666666666E-6</v>
      </c>
    </row>
    <row r="5" spans="1:4" x14ac:dyDescent="0.4">
      <c r="A5" s="135"/>
      <c r="B5" s="135"/>
      <c r="C5" s="108">
        <v>2.05E-4</v>
      </c>
      <c r="D5" s="102">
        <v>1.6260162601625999E-6</v>
      </c>
    </row>
    <row r="6" spans="1:4" x14ac:dyDescent="0.4">
      <c r="A6" s="134" t="s">
        <v>36</v>
      </c>
      <c r="B6" s="116" t="s">
        <v>127</v>
      </c>
      <c r="C6" s="108">
        <v>1.9575E-3</v>
      </c>
      <c r="D6" s="102">
        <v>4.2682926829268292E-6</v>
      </c>
    </row>
    <row r="7" spans="1:4" x14ac:dyDescent="0.4">
      <c r="A7" s="135"/>
      <c r="B7" s="135"/>
      <c r="C7" s="108">
        <v>1.752808988764045E-3</v>
      </c>
      <c r="D7" s="102">
        <v>3.8043478260869566E-6</v>
      </c>
    </row>
    <row r="8" spans="1:4" x14ac:dyDescent="0.4">
      <c r="A8" s="135"/>
      <c r="B8" s="135"/>
      <c r="C8" s="108">
        <v>2.2635135135135135E-4</v>
      </c>
      <c r="D8" s="102">
        <v>3.14024390243902E-6</v>
      </c>
    </row>
    <row r="9" spans="1:4" x14ac:dyDescent="0.4">
      <c r="A9" s="135"/>
      <c r="B9" s="135"/>
      <c r="C9" s="108">
        <v>9.2586206896551728E-4</v>
      </c>
      <c r="D9" s="102"/>
    </row>
    <row r="10" spans="1:4" x14ac:dyDescent="0.4">
      <c r="A10" s="135"/>
      <c r="B10" s="135"/>
      <c r="C10" s="108">
        <v>1.2647058823529399E-3</v>
      </c>
      <c r="D10" s="102"/>
    </row>
    <row r="11" spans="1:4" x14ac:dyDescent="0.4">
      <c r="A11" s="134" t="s">
        <v>37</v>
      </c>
      <c r="B11" s="116" t="s">
        <v>128</v>
      </c>
      <c r="C11" s="108">
        <v>1.0695876288659793E-6</v>
      </c>
      <c r="D11" s="102">
        <v>2.5887573964497041E-8</v>
      </c>
    </row>
    <row r="12" spans="1:4" x14ac:dyDescent="0.4">
      <c r="A12" s="135"/>
      <c r="B12" s="135"/>
      <c r="C12" s="108">
        <v>1.3005780346820809E-6</v>
      </c>
      <c r="D12" s="102">
        <v>5.4455445544554457E-8</v>
      </c>
    </row>
    <row r="13" spans="1:4" x14ac:dyDescent="0.4">
      <c r="A13" s="135"/>
      <c r="B13" s="135"/>
      <c r="C13" s="108">
        <v>1.7405063291139241E-6</v>
      </c>
      <c r="D13" s="102">
        <v>7.032348804500703E-9</v>
      </c>
    </row>
    <row r="14" spans="1:4" x14ac:dyDescent="0.4">
      <c r="A14" s="134" t="s">
        <v>38</v>
      </c>
      <c r="B14" s="116" t="s">
        <v>129</v>
      </c>
      <c r="C14" s="108">
        <v>3.0088495575221238E-5</v>
      </c>
      <c r="D14" s="102">
        <v>9.5802919708029201E-8</v>
      </c>
    </row>
    <row r="15" spans="1:4" x14ac:dyDescent="0.4">
      <c r="A15" s="135"/>
      <c r="B15" s="135"/>
      <c r="C15" s="108">
        <v>6.5691489361702126E-5</v>
      </c>
      <c r="D15" s="102">
        <v>1.0460251046025105E-8</v>
      </c>
    </row>
    <row r="16" spans="1:4" x14ac:dyDescent="0.4">
      <c r="A16" s="135"/>
      <c r="B16" s="135"/>
      <c r="C16" s="108">
        <v>8.0978260869565217E-5</v>
      </c>
      <c r="D16" s="102">
        <v>1.3489208633093526E-8</v>
      </c>
    </row>
    <row r="17" spans="1:4" x14ac:dyDescent="0.4">
      <c r="A17" s="134" t="s">
        <v>39</v>
      </c>
      <c r="B17" s="116" t="s">
        <v>130</v>
      </c>
      <c r="C17" s="108">
        <v>1.1261261261261262E-8</v>
      </c>
      <c r="D17" s="102">
        <v>9.3632958801498135E-9</v>
      </c>
    </row>
    <row r="18" spans="1:4" x14ac:dyDescent="0.4">
      <c r="A18" s="135"/>
      <c r="B18" s="135"/>
      <c r="C18" s="108">
        <v>1.3440860215053762E-8</v>
      </c>
      <c r="D18" s="102">
        <v>7.440476190476191E-9</v>
      </c>
    </row>
    <row r="19" spans="1:4" x14ac:dyDescent="0.4">
      <c r="A19" s="135"/>
      <c r="B19" s="135"/>
      <c r="C19" s="108">
        <v>8.960573476702509E-9</v>
      </c>
      <c r="D19" s="102">
        <v>6.2189054726368155E-9</v>
      </c>
    </row>
    <row r="20" spans="1:4" x14ac:dyDescent="0.4">
      <c r="A20" s="134" t="s">
        <v>40</v>
      </c>
      <c r="B20" s="116" t="s">
        <v>131</v>
      </c>
      <c r="C20" s="108">
        <v>2.1604938271604937E-7</v>
      </c>
      <c r="D20" s="102">
        <v>4.5787545787545785E-9</v>
      </c>
    </row>
    <row r="21" spans="1:4" x14ac:dyDescent="0.4">
      <c r="A21" s="135"/>
      <c r="B21" s="135"/>
      <c r="C21" s="108">
        <v>1.8656716417910447E-7</v>
      </c>
      <c r="D21" s="102">
        <v>3.5460992907801417E-9</v>
      </c>
    </row>
    <row r="22" spans="1:4" x14ac:dyDescent="0.4">
      <c r="A22" s="135"/>
      <c r="B22" s="135"/>
      <c r="C22" s="108">
        <v>4.9019607843137253E-8</v>
      </c>
      <c r="D22" s="102">
        <v>3.8051750380517503E-9</v>
      </c>
    </row>
    <row r="23" spans="1:4" x14ac:dyDescent="0.4">
      <c r="A23" s="134" t="s">
        <v>41</v>
      </c>
      <c r="B23" s="116" t="s">
        <v>132</v>
      </c>
      <c r="C23" s="108">
        <v>4.5537340619307835E-9</v>
      </c>
      <c r="D23" s="102">
        <v>2.3674242424242422E-9</v>
      </c>
    </row>
    <row r="24" spans="1:4" x14ac:dyDescent="0.4">
      <c r="A24" s="135"/>
      <c r="B24" s="135"/>
      <c r="C24" s="108">
        <v>4.5537340619307835E-9</v>
      </c>
      <c r="D24" s="102">
        <v>5.0782043469429212E-10</v>
      </c>
    </row>
    <row r="25" spans="1:4" x14ac:dyDescent="0.4">
      <c r="A25" s="135"/>
      <c r="B25" s="135"/>
      <c r="C25" s="108">
        <v>3.5161744022503519E-9</v>
      </c>
      <c r="D25" s="102">
        <v>2.0627062706270628E-9</v>
      </c>
    </row>
    <row r="26" spans="1:4" x14ac:dyDescent="0.4">
      <c r="A26" s="134" t="s">
        <v>42</v>
      </c>
      <c r="B26" s="116" t="s">
        <v>133</v>
      </c>
      <c r="C26" s="108">
        <v>0.245</v>
      </c>
      <c r="D26" s="102">
        <v>6.5862068965517245E-2</v>
      </c>
    </row>
    <row r="27" spans="1:4" x14ac:dyDescent="0.4">
      <c r="A27" s="135"/>
      <c r="B27" s="135"/>
      <c r="C27" s="108">
        <v>0.12333333333333334</v>
      </c>
      <c r="D27" s="102">
        <v>6.1397058823529409E-2</v>
      </c>
    </row>
    <row r="28" spans="1:4" x14ac:dyDescent="0.4">
      <c r="A28" s="135"/>
      <c r="B28" s="135"/>
      <c r="C28" s="108">
        <v>0.1130952380952381</v>
      </c>
      <c r="D28" s="102">
        <v>5.6571428571428571E-2</v>
      </c>
    </row>
    <row r="29" spans="1:4" x14ac:dyDescent="0.4">
      <c r="A29" s="134" t="s">
        <v>43</v>
      </c>
      <c r="B29" s="116" t="s">
        <v>134</v>
      </c>
      <c r="C29" s="108">
        <v>5.5555555555555558E-3</v>
      </c>
      <c r="D29" s="102">
        <v>5.4687499999999997E-3</v>
      </c>
    </row>
    <row r="30" spans="1:4" x14ac:dyDescent="0.4">
      <c r="A30" s="135"/>
      <c r="B30" s="135"/>
      <c r="C30" s="108">
        <v>1.25E-3</v>
      </c>
      <c r="D30" s="102">
        <v>5.324074074074074E-3</v>
      </c>
    </row>
    <row r="31" spans="1:4" x14ac:dyDescent="0.4">
      <c r="A31" s="135"/>
      <c r="B31" s="135"/>
      <c r="C31" s="108">
        <v>2.7777777777777779E-3</v>
      </c>
      <c r="D31" s="102">
        <v>5.7909604519774012E-3</v>
      </c>
    </row>
    <row r="32" spans="1:4" x14ac:dyDescent="0.4">
      <c r="A32" s="134" t="s">
        <v>44</v>
      </c>
      <c r="B32" s="116" t="s">
        <v>135</v>
      </c>
      <c r="C32" s="108">
        <v>3.6666666666666667E-7</v>
      </c>
      <c r="D32" s="102">
        <v>0</v>
      </c>
    </row>
    <row r="33" spans="1:4" x14ac:dyDescent="0.4">
      <c r="A33" s="135"/>
      <c r="B33" s="135"/>
      <c r="C33" s="108">
        <v>9.7656250000000002E-7</v>
      </c>
      <c r="D33" s="102">
        <v>0</v>
      </c>
    </row>
    <row r="34" spans="1:4" x14ac:dyDescent="0.4">
      <c r="A34" s="135"/>
      <c r="B34" s="135"/>
      <c r="C34" s="108">
        <v>7.0833333333333336E-7</v>
      </c>
      <c r="D34" s="102">
        <v>1.0526315789473685E-7</v>
      </c>
    </row>
    <row r="35" spans="1:4" x14ac:dyDescent="0.4">
      <c r="A35" s="134" t="s">
        <v>45</v>
      </c>
      <c r="B35" s="116" t="s">
        <v>136</v>
      </c>
      <c r="C35" s="108">
        <v>8.4175084175084177E-9</v>
      </c>
      <c r="D35" s="102">
        <v>1.3020833333333335E-8</v>
      </c>
    </row>
    <row r="36" spans="1:4" x14ac:dyDescent="0.4">
      <c r="A36" s="135"/>
      <c r="B36" s="135"/>
      <c r="C36" s="108">
        <v>7.2463768115942029E-9</v>
      </c>
      <c r="D36" s="102">
        <v>1.736111111111111E-8</v>
      </c>
    </row>
    <row r="37" spans="1:4" x14ac:dyDescent="0.4">
      <c r="A37" s="135"/>
      <c r="B37" s="135"/>
      <c r="C37" s="108">
        <v>7.5075075075075064E-9</v>
      </c>
      <c r="D37" s="102">
        <v>9.6899224806201554E-9</v>
      </c>
    </row>
    <row r="38" spans="1:4" ht="15" customHeight="1" x14ac:dyDescent="0.4">
      <c r="A38" s="134" t="s">
        <v>46</v>
      </c>
      <c r="B38" s="116" t="s">
        <v>189</v>
      </c>
      <c r="C38" s="108">
        <v>3.5312499999999997E-2</v>
      </c>
      <c r="D38" s="102">
        <v>6.2195121951219515E-3</v>
      </c>
    </row>
    <row r="39" spans="1:4" x14ac:dyDescent="0.4">
      <c r="A39" s="135"/>
      <c r="B39" s="135"/>
      <c r="C39" s="108">
        <v>3.90625E-2</v>
      </c>
      <c r="D39" s="102">
        <v>7.6923076923076927E-3</v>
      </c>
    </row>
    <row r="40" spans="1:4" x14ac:dyDescent="0.4">
      <c r="A40" s="135"/>
      <c r="B40" s="135"/>
      <c r="C40" s="108">
        <v>4.5416666666666668E-2</v>
      </c>
      <c r="D40" s="102">
        <v>8.3333333333333332E-3</v>
      </c>
    </row>
    <row r="41" spans="1:4" x14ac:dyDescent="0.4">
      <c r="A41" s="134" t="s">
        <v>47</v>
      </c>
      <c r="B41" s="116" t="s">
        <v>137</v>
      </c>
      <c r="C41" s="108">
        <v>0.87804878048780488</v>
      </c>
      <c r="D41" s="102">
        <v>0.44247787610619471</v>
      </c>
    </row>
    <row r="42" spans="1:4" x14ac:dyDescent="0.4">
      <c r="A42" s="135"/>
      <c r="B42" s="135"/>
      <c r="C42" s="108">
        <v>0.64583333333333337</v>
      </c>
      <c r="D42" s="102">
        <v>0.20300751879699247</v>
      </c>
    </row>
    <row r="43" spans="1:4" x14ac:dyDescent="0.4">
      <c r="A43" s="135"/>
      <c r="B43" s="135"/>
      <c r="C43" s="108">
        <v>1.0081967213114753</v>
      </c>
      <c r="D43" s="102">
        <v>0.2857142857142857</v>
      </c>
    </row>
    <row r="44" spans="1:4" x14ac:dyDescent="0.4">
      <c r="A44" s="134" t="s">
        <v>48</v>
      </c>
      <c r="B44" s="116" t="s">
        <v>138</v>
      </c>
      <c r="C44" s="108">
        <v>2.0424836601307189E-9</v>
      </c>
      <c r="D44" s="102">
        <v>1.0416666666666667E-9</v>
      </c>
    </row>
    <row r="45" spans="1:4" x14ac:dyDescent="0.4">
      <c r="A45" s="135"/>
      <c r="B45" s="135"/>
      <c r="C45" s="108">
        <v>1.9654088050314466E-9</v>
      </c>
      <c r="D45" s="102">
        <v>1.1574074074074074E-9</v>
      </c>
    </row>
    <row r="46" spans="1:4" x14ac:dyDescent="0.4">
      <c r="A46" s="135"/>
      <c r="B46" s="135"/>
      <c r="C46" s="108">
        <v>1.5318627450980392E-9</v>
      </c>
      <c r="D46" s="102">
        <v>1.1704119850187267E-9</v>
      </c>
    </row>
    <row r="47" spans="1:4" x14ac:dyDescent="0.4">
      <c r="A47" s="134" t="s">
        <v>49</v>
      </c>
      <c r="B47" s="116" t="s">
        <v>139</v>
      </c>
      <c r="C47" s="108">
        <v>2.0833333333333334E-9</v>
      </c>
      <c r="D47" s="102">
        <v>1.5782828282828283E-9</v>
      </c>
    </row>
    <row r="48" spans="1:4" x14ac:dyDescent="0.4">
      <c r="A48" s="135"/>
      <c r="B48" s="135"/>
      <c r="C48" s="108">
        <v>2.3674242424242422E-9</v>
      </c>
      <c r="D48" s="102">
        <v>1.1081560283687944E-9</v>
      </c>
    </row>
    <row r="49" spans="1:4" x14ac:dyDescent="0.4">
      <c r="A49" s="135"/>
      <c r="B49" s="135"/>
      <c r="C49" s="108">
        <v>2.2893772893772893E-9</v>
      </c>
      <c r="D49" s="102">
        <v>1.0313531353135314E-9</v>
      </c>
    </row>
    <row r="50" spans="1:4" x14ac:dyDescent="0.4">
      <c r="A50" s="134" t="s">
        <v>50</v>
      </c>
      <c r="B50" s="116" t="s">
        <v>140</v>
      </c>
      <c r="C50" s="108">
        <f>1/(267*400000)/3</f>
        <v>3.1210986267166044E-9</v>
      </c>
      <c r="D50" s="102">
        <f>1/(272*400000)/3</f>
        <v>3.0637254901960783E-9</v>
      </c>
    </row>
    <row r="51" spans="1:4" x14ac:dyDescent="0.4">
      <c r="A51" s="135"/>
      <c r="B51" s="135"/>
      <c r="C51" s="108">
        <f>1/(260*400000)/3</f>
        <v>3.205128205128205E-9</v>
      </c>
      <c r="D51" s="102">
        <f>1/(258*400000)/3</f>
        <v>3.2299741602067183E-9</v>
      </c>
    </row>
    <row r="52" spans="1:4" x14ac:dyDescent="0.4">
      <c r="A52" s="135"/>
      <c r="B52" s="135"/>
      <c r="C52" s="108">
        <f>1/(248*400000)/3</f>
        <v>3.3602150537634405E-9</v>
      </c>
      <c r="D52" s="102">
        <f>1/(310*400000)/3</f>
        <v>2.6881720430107528E-9</v>
      </c>
    </row>
    <row r="53" spans="1:4" x14ac:dyDescent="0.4">
      <c r="A53" s="134" t="s">
        <v>51</v>
      </c>
      <c r="B53" s="116" t="s">
        <v>141</v>
      </c>
      <c r="C53" s="108">
        <v>1.4533333333333334E-5</v>
      </c>
      <c r="D53" s="102">
        <v>2.0512820512820509E-8</v>
      </c>
    </row>
    <row r="54" spans="1:4" x14ac:dyDescent="0.4">
      <c r="A54" s="135"/>
      <c r="B54" s="135"/>
      <c r="C54" s="108">
        <v>1.4014598540145986E-5</v>
      </c>
      <c r="D54" s="102">
        <v>4.2613636363636356E-8</v>
      </c>
    </row>
    <row r="55" spans="1:4" x14ac:dyDescent="0.4">
      <c r="A55" s="135"/>
      <c r="B55" s="135"/>
      <c r="C55" s="108">
        <v>1.3526570048309179E-5</v>
      </c>
      <c r="D55" s="102">
        <v>6.6006600660066007E-9</v>
      </c>
    </row>
    <row r="56" spans="1:4" x14ac:dyDescent="0.4">
      <c r="A56" s="134" t="s">
        <v>52</v>
      </c>
      <c r="B56" s="116" t="s">
        <v>142</v>
      </c>
      <c r="C56" s="108">
        <v>1.1041666666666668E-6</v>
      </c>
      <c r="D56" s="102">
        <v>6.4343163538873988E-8</v>
      </c>
    </row>
    <row r="57" spans="1:4" x14ac:dyDescent="0.4">
      <c r="A57" s="135"/>
      <c r="B57" s="136"/>
      <c r="C57" s="108">
        <v>6.0818713450292395E-6</v>
      </c>
      <c r="D57" s="102">
        <v>8.0423280423280418E-8</v>
      </c>
    </row>
    <row r="58" spans="1:4" x14ac:dyDescent="0.4">
      <c r="A58" s="135"/>
      <c r="B58" s="136"/>
      <c r="C58" s="120"/>
      <c r="D58" s="105">
        <v>7.9414838035527693E-8</v>
      </c>
    </row>
    <row r="59" spans="1:4" x14ac:dyDescent="0.4">
      <c r="A59" s="133"/>
    </row>
  </sheetData>
  <mergeCells count="36">
    <mergeCell ref="A53:A55"/>
    <mergeCell ref="B53:B55"/>
    <mergeCell ref="A56:A58"/>
    <mergeCell ref="B56:B58"/>
    <mergeCell ref="A50:A52"/>
    <mergeCell ref="B50:B52"/>
    <mergeCell ref="A47:A49"/>
    <mergeCell ref="B47:B49"/>
    <mergeCell ref="A41:A43"/>
    <mergeCell ref="B41:B43"/>
    <mergeCell ref="A44:A46"/>
    <mergeCell ref="B44:B46"/>
    <mergeCell ref="A32:A34"/>
    <mergeCell ref="B32:B34"/>
    <mergeCell ref="A35:A37"/>
    <mergeCell ref="B35:B37"/>
    <mergeCell ref="A38:A40"/>
    <mergeCell ref="B38:B40"/>
    <mergeCell ref="A23:A25"/>
    <mergeCell ref="B23:B25"/>
    <mergeCell ref="A26:A28"/>
    <mergeCell ref="B26:B28"/>
    <mergeCell ref="A29:A31"/>
    <mergeCell ref="B29:B31"/>
    <mergeCell ref="A14:A16"/>
    <mergeCell ref="B14:B16"/>
    <mergeCell ref="A17:A19"/>
    <mergeCell ref="B17:B19"/>
    <mergeCell ref="A20:A22"/>
    <mergeCell ref="B20:B22"/>
    <mergeCell ref="B3:B5"/>
    <mergeCell ref="A3:A5"/>
    <mergeCell ref="A6:A10"/>
    <mergeCell ref="B6:B10"/>
    <mergeCell ref="A11:A13"/>
    <mergeCell ref="B11:B13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090EF6-CB3D-48C7-8FE6-B3B3083F579D}">
  <dimension ref="A1:I12"/>
  <sheetViews>
    <sheetView zoomScale="81" workbookViewId="0">
      <selection activeCell="J1" sqref="J1:J1048576"/>
    </sheetView>
  </sheetViews>
  <sheetFormatPr defaultRowHeight="13.9" x14ac:dyDescent="0.4"/>
  <sheetData>
    <row r="1" spans="1:9" ht="20.65" x14ac:dyDescent="0.4">
      <c r="A1" s="1" t="s">
        <v>71</v>
      </c>
      <c r="B1" s="3"/>
      <c r="C1" s="3"/>
      <c r="D1" s="3"/>
      <c r="E1" s="3"/>
      <c r="F1" s="3"/>
      <c r="G1" s="3"/>
      <c r="H1" s="3"/>
      <c r="I1" s="4"/>
    </row>
    <row r="2" spans="1:9" ht="15" x14ac:dyDescent="0.4">
      <c r="A2" s="5"/>
      <c r="B2" s="57" t="s">
        <v>66</v>
      </c>
      <c r="C2" s="58"/>
      <c r="D2" s="58"/>
      <c r="E2" s="58"/>
      <c r="F2" s="57" t="s">
        <v>0</v>
      </c>
      <c r="G2" s="58"/>
      <c r="H2" s="58"/>
      <c r="I2" s="59"/>
    </row>
    <row r="3" spans="1:9" ht="15" x14ac:dyDescent="0.4">
      <c r="A3" s="6" t="s">
        <v>68</v>
      </c>
      <c r="B3" s="7">
        <v>1.21539</v>
      </c>
      <c r="C3" s="7">
        <v>0.63378000000000001</v>
      </c>
      <c r="D3" s="7">
        <v>1.15083</v>
      </c>
      <c r="E3" s="7"/>
      <c r="F3" s="7">
        <v>1.6788099999999999</v>
      </c>
      <c r="G3" s="7">
        <v>1.8486100000000001</v>
      </c>
      <c r="H3" s="7">
        <v>1.65848</v>
      </c>
      <c r="I3" s="8"/>
    </row>
    <row r="4" spans="1:9" ht="15" x14ac:dyDescent="0.4">
      <c r="A4" s="6" t="s">
        <v>69</v>
      </c>
      <c r="B4" s="7">
        <v>1.27525</v>
      </c>
      <c r="C4" s="7">
        <v>0.58516000000000001</v>
      </c>
      <c r="D4" s="7">
        <v>1.1395900000000001</v>
      </c>
      <c r="E4" s="7"/>
      <c r="F4" s="7">
        <v>1.9232800000000001</v>
      </c>
      <c r="G4" s="7">
        <v>2.03484</v>
      </c>
      <c r="H4" s="7">
        <v>1.9213899999999999</v>
      </c>
      <c r="I4" s="8"/>
    </row>
    <row r="5" spans="1:9" ht="15" x14ac:dyDescent="0.4">
      <c r="A5" s="6" t="s">
        <v>59</v>
      </c>
      <c r="B5" s="7">
        <v>1.2635400000000001</v>
      </c>
      <c r="C5" s="7">
        <v>0.61317999999999995</v>
      </c>
      <c r="D5" s="7">
        <v>1.1232800000000001</v>
      </c>
      <c r="E5" s="7"/>
      <c r="F5" s="7">
        <v>2.3336299999999999</v>
      </c>
      <c r="G5" s="7">
        <v>2.8869199999999999</v>
      </c>
      <c r="H5" s="7">
        <v>2.3997099999999998</v>
      </c>
      <c r="I5" s="8"/>
    </row>
    <row r="6" spans="1:9" ht="15" x14ac:dyDescent="0.4">
      <c r="A6" s="6" t="s">
        <v>60</v>
      </c>
      <c r="B6" s="7">
        <v>1.1773400000000001</v>
      </c>
      <c r="C6" s="7">
        <v>0.65566999999999998</v>
      </c>
      <c r="D6" s="7">
        <v>1.16699</v>
      </c>
      <c r="E6" s="7"/>
      <c r="F6" s="7">
        <v>2.0181800000000001</v>
      </c>
      <c r="G6" s="7">
        <v>2.4784999999999999</v>
      </c>
      <c r="H6" s="7">
        <v>2.0773899999999998</v>
      </c>
      <c r="I6" s="8"/>
    </row>
    <row r="7" spans="1:9" ht="15" x14ac:dyDescent="0.4">
      <c r="A7" s="6" t="s">
        <v>61</v>
      </c>
      <c r="B7" s="7">
        <v>1.06342</v>
      </c>
      <c r="C7" s="7">
        <v>0.87048999999999999</v>
      </c>
      <c r="D7" s="7">
        <v>1.0661</v>
      </c>
      <c r="E7" s="7"/>
      <c r="F7" s="7">
        <v>1.5737099999999999</v>
      </c>
      <c r="G7" s="7">
        <v>1.5465199999999999</v>
      </c>
      <c r="H7" s="7">
        <v>1.5906100000000001</v>
      </c>
      <c r="I7" s="8"/>
    </row>
    <row r="8" spans="1:9" ht="15" x14ac:dyDescent="0.4">
      <c r="A8" s="6" t="s">
        <v>62</v>
      </c>
      <c r="B8" s="7">
        <v>1.13073</v>
      </c>
      <c r="C8" s="7">
        <v>0.62105999999999995</v>
      </c>
      <c r="D8" s="7">
        <v>1.24821</v>
      </c>
      <c r="E8" s="7"/>
      <c r="F8" s="7">
        <v>2.25691</v>
      </c>
      <c r="G8" s="7">
        <v>2.1080899999999998</v>
      </c>
      <c r="H8" s="7">
        <v>2.0922200000000002</v>
      </c>
      <c r="I8" s="8"/>
    </row>
    <row r="9" spans="1:9" ht="15" x14ac:dyDescent="0.4">
      <c r="A9" s="6" t="s">
        <v>63</v>
      </c>
      <c r="B9" s="7">
        <v>1.10978</v>
      </c>
      <c r="C9" s="7">
        <v>0.68842000000000003</v>
      </c>
      <c r="D9" s="7">
        <v>1.2018</v>
      </c>
      <c r="E9" s="7"/>
      <c r="F9" s="7">
        <v>2.1133199999999999</v>
      </c>
      <c r="G9" s="7">
        <v>1.92438</v>
      </c>
      <c r="H9" s="7">
        <v>1.8079400000000001</v>
      </c>
      <c r="I9" s="8"/>
    </row>
    <row r="10" spans="1:9" ht="15" x14ac:dyDescent="0.4">
      <c r="A10" s="6" t="s">
        <v>64</v>
      </c>
      <c r="B10" s="7">
        <v>1.1578200000000001</v>
      </c>
      <c r="C10" s="7">
        <v>0.78388999999999998</v>
      </c>
      <c r="D10" s="7">
        <v>1.05829</v>
      </c>
      <c r="E10" s="7"/>
      <c r="F10" s="7">
        <v>1.4846999999999999</v>
      </c>
      <c r="G10" s="7">
        <v>1.4345300000000001</v>
      </c>
      <c r="H10" s="7">
        <v>1.2287300000000001</v>
      </c>
      <c r="I10" s="8"/>
    </row>
    <row r="11" spans="1:9" ht="15" x14ac:dyDescent="0.4">
      <c r="A11" s="6" t="s">
        <v>65</v>
      </c>
      <c r="B11" s="7">
        <v>1.07298</v>
      </c>
      <c r="C11" s="7">
        <v>0.84486000000000006</v>
      </c>
      <c r="D11" s="7">
        <v>1.08216</v>
      </c>
      <c r="E11" s="7"/>
      <c r="F11" s="7">
        <v>1.4717899999999999</v>
      </c>
      <c r="G11" s="7">
        <v>1.4602200000000001</v>
      </c>
      <c r="H11" s="7">
        <v>1.2292000000000001</v>
      </c>
      <c r="I11" s="8"/>
    </row>
    <row r="12" spans="1:9" ht="15" x14ac:dyDescent="0.4">
      <c r="A12" s="9" t="s">
        <v>70</v>
      </c>
      <c r="B12" s="10">
        <v>1.1062000000000001</v>
      </c>
      <c r="C12" s="10">
        <v>0.91805999999999999</v>
      </c>
      <c r="D12" s="10">
        <v>1.11334</v>
      </c>
      <c r="E12" s="10">
        <v>0.86240000000000006</v>
      </c>
      <c r="F12" s="10">
        <v>1.34639</v>
      </c>
      <c r="G12" s="10">
        <v>1.06708</v>
      </c>
      <c r="H12" s="10">
        <v>0.83386000000000005</v>
      </c>
      <c r="I12" s="11">
        <v>1.3329</v>
      </c>
    </row>
  </sheetData>
  <mergeCells count="2">
    <mergeCell ref="B2:E2"/>
    <mergeCell ref="F2:I2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46"/>
  <sheetViews>
    <sheetView zoomScale="50" workbookViewId="0">
      <selection activeCell="M47" sqref="M47"/>
    </sheetView>
  </sheetViews>
  <sheetFormatPr defaultColWidth="8.59765625" defaultRowHeight="15" x14ac:dyDescent="0.4"/>
  <cols>
    <col min="1" max="1" width="8.59765625" style="106"/>
    <col min="2" max="2" width="30.86328125" style="107" customWidth="1"/>
    <col min="3" max="3" width="14.265625" style="108" bestFit="1" customWidth="1"/>
    <col min="4" max="14" width="8.59765625" style="97"/>
    <col min="15" max="16384" width="8.59765625" style="98"/>
  </cols>
  <sheetData>
    <row r="1" spans="1:3" ht="20.65" x14ac:dyDescent="0.4">
      <c r="A1" s="94" t="s">
        <v>147</v>
      </c>
      <c r="B1" s="95"/>
      <c r="C1" s="96"/>
    </row>
    <row r="2" spans="1:3" x14ac:dyDescent="0.4">
      <c r="A2" s="99" t="s">
        <v>15</v>
      </c>
      <c r="B2" s="100" t="s">
        <v>2</v>
      </c>
      <c r="C2" s="101">
        <v>2.4295432458697764E-9</v>
      </c>
    </row>
    <row r="3" spans="1:3" ht="15.6" customHeight="1" x14ac:dyDescent="0.4">
      <c r="A3" s="99"/>
      <c r="B3" s="100"/>
      <c r="C3" s="101">
        <v>3.5765379113018596E-9</v>
      </c>
    </row>
    <row r="4" spans="1:3" x14ac:dyDescent="0.4">
      <c r="A4" s="99"/>
      <c r="B4" s="100"/>
      <c r="C4" s="101">
        <v>3.4013605442176871E-9</v>
      </c>
    </row>
    <row r="5" spans="1:3" x14ac:dyDescent="0.4">
      <c r="A5" s="99" t="s">
        <v>16</v>
      </c>
      <c r="B5" s="100" t="s">
        <v>0</v>
      </c>
      <c r="C5" s="101">
        <v>4.5321637426900587E-7</v>
      </c>
    </row>
    <row r="6" spans="1:3" ht="15.6" customHeight="1" x14ac:dyDescent="0.4">
      <c r="A6" s="99"/>
      <c r="B6" s="100"/>
      <c r="C6" s="101">
        <v>1.9318181818181818E-6</v>
      </c>
    </row>
    <row r="7" spans="1:3" x14ac:dyDescent="0.4">
      <c r="A7" s="99"/>
      <c r="B7" s="100"/>
      <c r="C7" s="101">
        <v>1.9457547169811319E-6</v>
      </c>
    </row>
    <row r="8" spans="1:3" x14ac:dyDescent="0.4">
      <c r="A8" s="99" t="s">
        <v>72</v>
      </c>
      <c r="B8" s="100" t="s">
        <v>1</v>
      </c>
      <c r="C8" s="102">
        <v>8.2142857142857092E-6</v>
      </c>
    </row>
    <row r="9" spans="1:3" x14ac:dyDescent="0.4">
      <c r="A9" s="99"/>
      <c r="B9" s="100"/>
      <c r="C9" s="102">
        <v>8.2142857142857092E-6</v>
      </c>
    </row>
    <row r="10" spans="1:3" x14ac:dyDescent="0.4">
      <c r="A10" s="99"/>
      <c r="B10" s="100"/>
      <c r="C10" s="101">
        <v>4.0853658536585364E-6</v>
      </c>
    </row>
    <row r="11" spans="1:3" ht="15.6" customHeight="1" x14ac:dyDescent="0.4">
      <c r="A11" s="99" t="s">
        <v>18</v>
      </c>
      <c r="B11" s="100" t="s">
        <v>3</v>
      </c>
      <c r="C11" s="101">
        <v>1.8928571428571428E-6</v>
      </c>
    </row>
    <row r="12" spans="1:3" x14ac:dyDescent="0.4">
      <c r="A12" s="99"/>
      <c r="B12" s="100"/>
      <c r="C12" s="101">
        <v>3.6567164179104476E-6</v>
      </c>
    </row>
    <row r="13" spans="1:3" x14ac:dyDescent="0.4">
      <c r="A13" s="99"/>
      <c r="B13" s="100"/>
      <c r="C13" s="101">
        <v>2.1323529411764704E-6</v>
      </c>
    </row>
    <row r="14" spans="1:3" ht="15.6" customHeight="1" x14ac:dyDescent="0.4">
      <c r="A14" s="99" t="s">
        <v>19</v>
      </c>
      <c r="B14" s="100" t="s">
        <v>4</v>
      </c>
      <c r="C14" s="101">
        <v>8.4270833333333333E-4</v>
      </c>
    </row>
    <row r="15" spans="1:3" x14ac:dyDescent="0.4">
      <c r="A15" s="99"/>
      <c r="B15" s="100"/>
      <c r="C15" s="101">
        <v>6.4986111111111115E-4</v>
      </c>
    </row>
    <row r="16" spans="1:3" x14ac:dyDescent="0.4">
      <c r="A16" s="99"/>
      <c r="B16" s="100"/>
      <c r="C16" s="101">
        <v>9.1181818181818182E-4</v>
      </c>
    </row>
    <row r="17" spans="1:3" ht="15.6" customHeight="1" x14ac:dyDescent="0.4">
      <c r="A17" s="99" t="s">
        <v>20</v>
      </c>
      <c r="B17" s="100" t="s">
        <v>5</v>
      </c>
      <c r="C17" s="101">
        <v>1.1075949367088607E-6</v>
      </c>
    </row>
    <row r="18" spans="1:3" x14ac:dyDescent="0.4">
      <c r="A18" s="99"/>
      <c r="B18" s="100"/>
      <c r="C18" s="101">
        <v>1.5789473684210526E-6</v>
      </c>
    </row>
    <row r="19" spans="1:3" x14ac:dyDescent="0.4">
      <c r="A19" s="99"/>
      <c r="B19" s="100"/>
      <c r="C19" s="101">
        <v>1.1562499999999999E-6</v>
      </c>
    </row>
    <row r="20" spans="1:3" ht="15.6" customHeight="1" x14ac:dyDescent="0.4">
      <c r="A20" s="99" t="s">
        <v>21</v>
      </c>
      <c r="B20" s="100" t="s">
        <v>6</v>
      </c>
      <c r="C20" s="101">
        <v>4.1666666666666667E-7</v>
      </c>
    </row>
    <row r="21" spans="1:3" x14ac:dyDescent="0.4">
      <c r="A21" s="99"/>
      <c r="B21" s="100"/>
      <c r="C21" s="101">
        <v>9.2592592592592591E-8</v>
      </c>
    </row>
    <row r="22" spans="1:3" x14ac:dyDescent="0.4">
      <c r="A22" s="99"/>
      <c r="B22" s="100"/>
      <c r="C22" s="101">
        <v>4.9999999999999998E-8</v>
      </c>
    </row>
    <row r="23" spans="1:3" ht="15.6" customHeight="1" x14ac:dyDescent="0.4">
      <c r="A23" s="99" t="s">
        <v>22</v>
      </c>
      <c r="B23" s="100" t="s">
        <v>7</v>
      </c>
      <c r="C23" s="101">
        <v>1.388888888888889E-8</v>
      </c>
    </row>
    <row r="24" spans="1:3" x14ac:dyDescent="0.4">
      <c r="A24" s="99"/>
      <c r="B24" s="100"/>
      <c r="C24" s="101">
        <v>3.7878787878787874E-8</v>
      </c>
    </row>
    <row r="25" spans="1:3" x14ac:dyDescent="0.4">
      <c r="A25" s="99"/>
      <c r="B25" s="100"/>
      <c r="C25" s="101">
        <v>5.5555555555555561E-8</v>
      </c>
    </row>
    <row r="26" spans="1:3" ht="15.6" customHeight="1" x14ac:dyDescent="0.4">
      <c r="A26" s="99" t="s">
        <v>23</v>
      </c>
      <c r="B26" s="100" t="s">
        <v>8</v>
      </c>
      <c r="C26" s="101">
        <v>1.9799999999999997E-5</v>
      </c>
    </row>
    <row r="27" spans="1:3" x14ac:dyDescent="0.4">
      <c r="A27" s="99"/>
      <c r="B27" s="100"/>
      <c r="C27" s="101">
        <v>2.4190476190476184E-5</v>
      </c>
    </row>
    <row r="28" spans="1:3" x14ac:dyDescent="0.4">
      <c r="A28" s="99"/>
      <c r="B28" s="100"/>
      <c r="C28" s="101">
        <v>6.3555555555555558E-6</v>
      </c>
    </row>
    <row r="29" spans="1:3" ht="15.6" customHeight="1" x14ac:dyDescent="0.4">
      <c r="A29" s="99" t="s">
        <v>24</v>
      </c>
      <c r="B29" s="100" t="s">
        <v>9</v>
      </c>
      <c r="C29" s="101">
        <v>1.02880658436214E-8</v>
      </c>
    </row>
    <row r="30" spans="1:3" x14ac:dyDescent="0.4">
      <c r="A30" s="99"/>
      <c r="B30" s="100"/>
      <c r="C30" s="101">
        <v>1.4880952380952382E-8</v>
      </c>
    </row>
    <row r="31" spans="1:3" x14ac:dyDescent="0.4">
      <c r="A31" s="99"/>
      <c r="B31" s="100"/>
      <c r="C31" s="101">
        <v>1.736111111111111E-8</v>
      </c>
    </row>
    <row r="32" spans="1:3" ht="15.6" customHeight="1" x14ac:dyDescent="0.4">
      <c r="A32" s="99" t="s">
        <v>25</v>
      </c>
      <c r="B32" s="100" t="s">
        <v>10</v>
      </c>
      <c r="C32" s="101">
        <v>3.4883720930232557E-7</v>
      </c>
    </row>
    <row r="33" spans="1:3" x14ac:dyDescent="0.4">
      <c r="A33" s="99"/>
      <c r="B33" s="100"/>
      <c r="C33" s="101">
        <v>7.2222222222222225E-7</v>
      </c>
    </row>
    <row r="34" spans="1:3" x14ac:dyDescent="0.4">
      <c r="A34" s="99"/>
      <c r="B34" s="100"/>
      <c r="C34" s="101">
        <v>2.4744897959183672E-6</v>
      </c>
    </row>
    <row r="35" spans="1:3" x14ac:dyDescent="0.4">
      <c r="A35" s="99" t="s">
        <v>26</v>
      </c>
      <c r="B35" s="100" t="s">
        <v>11</v>
      </c>
      <c r="C35" s="101">
        <v>1.2239583333333333E-6</v>
      </c>
    </row>
    <row r="36" spans="1:3" x14ac:dyDescent="0.4">
      <c r="A36" s="99"/>
      <c r="B36" s="100"/>
      <c r="C36" s="101">
        <v>9.9999999999999995E-8</v>
      </c>
    </row>
    <row r="37" spans="1:3" x14ac:dyDescent="0.4">
      <c r="A37" s="99"/>
      <c r="B37" s="100"/>
      <c r="C37" s="101">
        <v>5.1204819277108431E-7</v>
      </c>
    </row>
    <row r="38" spans="1:3" x14ac:dyDescent="0.4">
      <c r="A38" s="99" t="s">
        <v>27</v>
      </c>
      <c r="B38" s="100" t="s">
        <v>12</v>
      </c>
      <c r="C38" s="102">
        <v>2.6881720430107501E-8</v>
      </c>
    </row>
    <row r="39" spans="1:3" x14ac:dyDescent="0.4">
      <c r="A39" s="99"/>
      <c r="B39" s="100"/>
      <c r="C39" s="102">
        <v>2.3809523809523807E-8</v>
      </c>
    </row>
    <row r="40" spans="1:3" x14ac:dyDescent="0.4">
      <c r="A40" s="99"/>
      <c r="B40" s="100"/>
      <c r="C40" s="102">
        <v>3.6231884057971014E-8</v>
      </c>
    </row>
    <row r="41" spans="1:3" x14ac:dyDescent="0.4">
      <c r="A41" s="99" t="s">
        <v>28</v>
      </c>
      <c r="B41" s="100" t="s">
        <v>13</v>
      </c>
      <c r="C41" s="102">
        <v>1.0396039603960395E-6</v>
      </c>
    </row>
    <row r="42" spans="1:3" x14ac:dyDescent="0.4">
      <c r="A42" s="99"/>
      <c r="B42" s="100"/>
      <c r="C42" s="102">
        <v>1.3559322033898304E-6</v>
      </c>
    </row>
    <row r="43" spans="1:3" x14ac:dyDescent="0.4">
      <c r="A43" s="99"/>
      <c r="B43" s="100"/>
      <c r="C43" s="102">
        <v>5.5555555555555552E-7</v>
      </c>
    </row>
    <row r="44" spans="1:3" x14ac:dyDescent="0.4">
      <c r="A44" s="99" t="s">
        <v>29</v>
      </c>
      <c r="B44" s="100" t="s">
        <v>14</v>
      </c>
      <c r="C44" s="102">
        <v>3.6231884057971014E-8</v>
      </c>
    </row>
    <row r="45" spans="1:3" x14ac:dyDescent="0.4">
      <c r="A45" s="99"/>
      <c r="B45" s="100"/>
      <c r="C45" s="102">
        <v>4.1666666666666663E-8</v>
      </c>
    </row>
    <row r="46" spans="1:3" x14ac:dyDescent="0.4">
      <c r="A46" s="103"/>
      <c r="B46" s="104"/>
      <c r="C46" s="105">
        <v>5.9523809523809528E-8</v>
      </c>
    </row>
  </sheetData>
  <mergeCells count="30">
    <mergeCell ref="A2:A4"/>
    <mergeCell ref="B2:B4"/>
    <mergeCell ref="A5:A7"/>
    <mergeCell ref="B5:B7"/>
    <mergeCell ref="B23:B25"/>
    <mergeCell ref="A26:A28"/>
    <mergeCell ref="B26:B28"/>
    <mergeCell ref="A11:A13"/>
    <mergeCell ref="B11:B13"/>
    <mergeCell ref="A14:A16"/>
    <mergeCell ref="B14:B16"/>
    <mergeCell ref="A17:A19"/>
    <mergeCell ref="B17:B19"/>
    <mergeCell ref="A41:A43"/>
    <mergeCell ref="B41:B43"/>
    <mergeCell ref="A44:A46"/>
    <mergeCell ref="B44:B46"/>
    <mergeCell ref="A8:A10"/>
    <mergeCell ref="B8:B10"/>
    <mergeCell ref="A38:A40"/>
    <mergeCell ref="B38:B40"/>
    <mergeCell ref="A29:A31"/>
    <mergeCell ref="B29:B31"/>
    <mergeCell ref="A32:A34"/>
    <mergeCell ref="B32:B34"/>
    <mergeCell ref="A35:A37"/>
    <mergeCell ref="B35:B37"/>
    <mergeCell ref="A20:A22"/>
    <mergeCell ref="B20:B22"/>
    <mergeCell ref="A23:A25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6D3A47-4D86-4074-9C4D-BCE5CF5C3F52}">
  <dimension ref="A1:E34"/>
  <sheetViews>
    <sheetView zoomScale="79" workbookViewId="0">
      <selection activeCell="C20" sqref="A1:D34"/>
    </sheetView>
  </sheetViews>
  <sheetFormatPr defaultRowHeight="15" x14ac:dyDescent="0.4"/>
  <cols>
    <col min="1" max="1" width="8.59765625" style="16"/>
    <col min="2" max="2" width="22.86328125" style="2" customWidth="1"/>
    <col min="3" max="3" width="14.73046875" style="2" customWidth="1"/>
    <col min="4" max="4" width="12.265625" style="2" customWidth="1"/>
    <col min="5" max="5" width="8.59765625" style="2"/>
  </cols>
  <sheetData>
    <row r="1" spans="1:4" ht="20.65" x14ac:dyDescent="0.4">
      <c r="A1" s="94" t="s">
        <v>148</v>
      </c>
      <c r="B1" s="109"/>
      <c r="C1" s="110"/>
      <c r="D1" s="111"/>
    </row>
    <row r="2" spans="1:4" x14ac:dyDescent="0.4">
      <c r="A2" s="112"/>
      <c r="B2" s="113"/>
      <c r="C2" s="114" t="s">
        <v>31</v>
      </c>
      <c r="D2" s="115" t="s">
        <v>33</v>
      </c>
    </row>
    <row r="3" spans="1:4" x14ac:dyDescent="0.4">
      <c r="A3" s="99" t="s">
        <v>15</v>
      </c>
      <c r="B3" s="116" t="s">
        <v>73</v>
      </c>
      <c r="C3" s="108">
        <v>1.4494680851063829E-6</v>
      </c>
      <c r="D3" s="102">
        <v>6.5616797900262466E-9</v>
      </c>
    </row>
    <row r="4" spans="1:4" x14ac:dyDescent="0.4">
      <c r="A4" s="99"/>
      <c r="B4" s="116"/>
      <c r="C4" s="108">
        <v>2.3873873873873874E-6</v>
      </c>
      <c r="D4" s="102">
        <v>6.4102564102564099E-9</v>
      </c>
    </row>
    <row r="5" spans="1:4" x14ac:dyDescent="0.4">
      <c r="A5" s="99"/>
      <c r="B5" s="116"/>
      <c r="C5" s="108">
        <v>3.5875706214689266E-6</v>
      </c>
      <c r="D5" s="102">
        <v>6.3131313131313132E-9</v>
      </c>
    </row>
    <row r="6" spans="1:4" x14ac:dyDescent="0.4">
      <c r="A6" s="99" t="s">
        <v>16</v>
      </c>
      <c r="B6" s="116" t="s">
        <v>74</v>
      </c>
      <c r="C6" s="108">
        <v>1.9709459459459461E-3</v>
      </c>
      <c r="D6" s="102">
        <v>6.4473684210526312E-6</v>
      </c>
    </row>
    <row r="7" spans="1:4" x14ac:dyDescent="0.4">
      <c r="A7" s="99"/>
      <c r="B7" s="116"/>
      <c r="C7" s="108">
        <v>1.3699999999999999E-3</v>
      </c>
      <c r="D7" s="102">
        <v>2.8260869565217393E-6</v>
      </c>
    </row>
    <row r="8" spans="1:4" x14ac:dyDescent="0.4">
      <c r="A8" s="99"/>
      <c r="B8" s="116"/>
      <c r="C8" s="108">
        <v>7.0884146341463413E-4</v>
      </c>
      <c r="D8" s="102">
        <v>4.8360655737704897E-6</v>
      </c>
    </row>
    <row r="9" spans="1:4" x14ac:dyDescent="0.4">
      <c r="A9" s="99"/>
      <c r="B9" s="116"/>
      <c r="C9" s="108">
        <v>1.1298701298701299E-3</v>
      </c>
      <c r="D9" s="102"/>
    </row>
    <row r="10" spans="1:4" x14ac:dyDescent="0.4">
      <c r="A10" s="99"/>
      <c r="B10" s="116"/>
      <c r="C10" s="108">
        <v>1.7272727272727301E-3</v>
      </c>
      <c r="D10" s="102"/>
    </row>
    <row r="11" spans="1:4" x14ac:dyDescent="0.4">
      <c r="A11" s="99" t="s">
        <v>17</v>
      </c>
      <c r="B11" s="116" t="s">
        <v>75</v>
      </c>
      <c r="C11" s="108">
        <v>0.41605839416058393</v>
      </c>
      <c r="D11" s="102">
        <v>5.4770992366412211E-2</v>
      </c>
    </row>
    <row r="12" spans="1:4" x14ac:dyDescent="0.4">
      <c r="A12" s="99"/>
      <c r="B12" s="116"/>
      <c r="C12" s="108">
        <v>0.33626373626373629</v>
      </c>
      <c r="D12" s="102">
        <v>9.0983606557377056E-2</v>
      </c>
    </row>
    <row r="13" spans="1:4" x14ac:dyDescent="0.4">
      <c r="A13" s="99"/>
      <c r="B13" s="116"/>
      <c r="C13" s="108">
        <v>0.25</v>
      </c>
      <c r="D13" s="102">
        <v>5.5392156862745102E-2</v>
      </c>
    </row>
    <row r="14" spans="1:4" x14ac:dyDescent="0.4">
      <c r="A14" s="99" t="s">
        <v>18</v>
      </c>
      <c r="B14" s="116" t="s">
        <v>76</v>
      </c>
      <c r="C14" s="108">
        <v>4.9963503649635033E-4</v>
      </c>
      <c r="D14" s="102">
        <v>3.8461538461538463E-7</v>
      </c>
    </row>
    <row r="15" spans="1:4" x14ac:dyDescent="0.4">
      <c r="A15" s="99"/>
      <c r="B15" s="116"/>
      <c r="C15" s="108">
        <v>2.490079365079365E-4</v>
      </c>
      <c r="D15" s="102">
        <v>2.1028037383177569E-7</v>
      </c>
    </row>
    <row r="16" spans="1:4" x14ac:dyDescent="0.4">
      <c r="A16" s="99"/>
      <c r="B16" s="116"/>
      <c r="C16" s="108">
        <v>2.4736842105263198E-4</v>
      </c>
      <c r="D16" s="102">
        <v>1.1173184357541901E-7</v>
      </c>
    </row>
    <row r="17" spans="1:4" x14ac:dyDescent="0.4">
      <c r="A17" s="99" t="s">
        <v>19</v>
      </c>
      <c r="B17" s="116" t="s">
        <v>77</v>
      </c>
      <c r="C17" s="108">
        <v>4.5321637426900587E-7</v>
      </c>
      <c r="D17" s="101">
        <v>2.4295432458697764E-9</v>
      </c>
    </row>
    <row r="18" spans="1:4" x14ac:dyDescent="0.4">
      <c r="A18" s="99"/>
      <c r="B18" s="116"/>
      <c r="C18" s="108">
        <v>1.9318181818181818E-6</v>
      </c>
      <c r="D18" s="101">
        <v>3.5765379113018596E-9</v>
      </c>
    </row>
    <row r="19" spans="1:4" x14ac:dyDescent="0.4">
      <c r="A19" s="99"/>
      <c r="B19" s="116"/>
      <c r="C19" s="108">
        <v>1.9457547169811319E-6</v>
      </c>
      <c r="D19" s="101">
        <v>3.4013605442176871E-9</v>
      </c>
    </row>
    <row r="20" spans="1:4" x14ac:dyDescent="0.4">
      <c r="A20" s="99" t="s">
        <v>20</v>
      </c>
      <c r="B20" s="116" t="s">
        <v>78</v>
      </c>
      <c r="C20" s="117">
        <v>6.0386473429951686E-9</v>
      </c>
      <c r="D20" s="101">
        <v>7.3099415204678366E-9</v>
      </c>
    </row>
    <row r="21" spans="1:4" x14ac:dyDescent="0.4">
      <c r="A21" s="99"/>
      <c r="B21" s="116"/>
      <c r="C21" s="117">
        <v>4.6816479400749068E-9</v>
      </c>
      <c r="D21" s="101">
        <v>7.3099415204678366E-9</v>
      </c>
    </row>
    <row r="22" spans="1:4" x14ac:dyDescent="0.4">
      <c r="A22" s="99"/>
      <c r="B22" s="116"/>
      <c r="C22" s="117">
        <v>4.7080979284369115E-9</v>
      </c>
      <c r="D22" s="101">
        <v>6.2189054726368155E-9</v>
      </c>
    </row>
    <row r="23" spans="1:4" x14ac:dyDescent="0.4">
      <c r="A23" s="99" t="s">
        <v>21</v>
      </c>
      <c r="B23" s="116" t="s">
        <v>79</v>
      </c>
      <c r="C23" s="117">
        <v>7.0621468926553669E-9</v>
      </c>
      <c r="D23" s="101">
        <v>5.341880341880342E-9</v>
      </c>
    </row>
    <row r="24" spans="1:4" x14ac:dyDescent="0.4">
      <c r="A24" s="99"/>
      <c r="B24" s="116"/>
      <c r="C24" s="117">
        <v>5.9952038369304559E-9</v>
      </c>
      <c r="D24" s="101">
        <v>6.6666666666666668E-9</v>
      </c>
    </row>
    <row r="25" spans="1:4" x14ac:dyDescent="0.4">
      <c r="A25" s="99"/>
      <c r="B25" s="116"/>
      <c r="C25" s="117">
        <v>6.4599483204134366E-9</v>
      </c>
      <c r="D25" s="101">
        <v>8.3333333333333335E-9</v>
      </c>
    </row>
    <row r="26" spans="1:4" x14ac:dyDescent="0.4">
      <c r="A26" s="99" t="s">
        <v>22</v>
      </c>
      <c r="B26" s="116" t="s">
        <v>80</v>
      </c>
      <c r="C26" s="117">
        <v>3.9682539682539679E-8</v>
      </c>
      <c r="D26" s="101">
        <v>1.2626262626262626E-8</v>
      </c>
    </row>
    <row r="27" spans="1:4" x14ac:dyDescent="0.4">
      <c r="A27" s="99"/>
      <c r="B27" s="116"/>
      <c r="C27" s="117">
        <v>2.5252525252525253E-8</v>
      </c>
      <c r="D27" s="101">
        <v>1.6025641025641026E-8</v>
      </c>
    </row>
    <row r="28" spans="1:4" x14ac:dyDescent="0.4">
      <c r="A28" s="99"/>
      <c r="B28" s="116"/>
      <c r="C28" s="117">
        <v>2.7777777777777781E-8</v>
      </c>
      <c r="D28" s="101">
        <v>1.2077294685990337E-8</v>
      </c>
    </row>
    <row r="29" spans="1:4" x14ac:dyDescent="0.4">
      <c r="A29" s="99" t="s">
        <v>53</v>
      </c>
      <c r="B29" s="118" t="s">
        <v>81</v>
      </c>
      <c r="C29" s="108">
        <v>2.8025477707006368E-5</v>
      </c>
      <c r="D29" s="102">
        <v>7.2033898305084746E-7</v>
      </c>
    </row>
    <row r="30" spans="1:4" x14ac:dyDescent="0.4">
      <c r="A30" s="99"/>
      <c r="B30" s="118"/>
      <c r="C30" s="108">
        <v>4.2884615384615381E-5</v>
      </c>
      <c r="D30" s="102">
        <v>1.4874301675977653E-6</v>
      </c>
    </row>
    <row r="31" spans="1:4" x14ac:dyDescent="0.4">
      <c r="A31" s="99"/>
      <c r="B31" s="118"/>
      <c r="C31" s="108">
        <v>3.1150793650793649E-5</v>
      </c>
      <c r="D31" s="102">
        <v>9.1666666666666664E-7</v>
      </c>
    </row>
    <row r="32" spans="1:4" x14ac:dyDescent="0.4">
      <c r="A32" s="99" t="s">
        <v>54</v>
      </c>
      <c r="B32" s="118" t="s">
        <v>82</v>
      </c>
      <c r="C32" s="108">
        <v>3.3999999999999998E-3</v>
      </c>
      <c r="D32" s="102">
        <v>1.53846153846154E-6</v>
      </c>
    </row>
    <row r="33" spans="1:4" x14ac:dyDescent="0.4">
      <c r="A33" s="99"/>
      <c r="B33" s="118"/>
      <c r="C33" s="108">
        <v>5.3636363636363638E-3</v>
      </c>
      <c r="D33" s="102">
        <v>1.6949152542372901E-6</v>
      </c>
    </row>
    <row r="34" spans="1:4" x14ac:dyDescent="0.4">
      <c r="A34" s="103"/>
      <c r="B34" s="119"/>
      <c r="C34" s="120">
        <v>5.41025641025641E-3</v>
      </c>
      <c r="D34" s="105">
        <v>4.0983606557377E-7</v>
      </c>
    </row>
  </sheetData>
  <mergeCells count="20">
    <mergeCell ref="A26:A28"/>
    <mergeCell ref="B26:B28"/>
    <mergeCell ref="A29:A31"/>
    <mergeCell ref="B29:B31"/>
    <mergeCell ref="A32:A34"/>
    <mergeCell ref="B32:B34"/>
    <mergeCell ref="A23:A25"/>
    <mergeCell ref="B23:B25"/>
    <mergeCell ref="B14:B16"/>
    <mergeCell ref="A17:A19"/>
    <mergeCell ref="B17:B19"/>
    <mergeCell ref="A20:A22"/>
    <mergeCell ref="B20:B22"/>
    <mergeCell ref="A14:A16"/>
    <mergeCell ref="A3:A5"/>
    <mergeCell ref="B3:B5"/>
    <mergeCell ref="A6:A10"/>
    <mergeCell ref="B6:B10"/>
    <mergeCell ref="A11:A13"/>
    <mergeCell ref="B11:B13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674312-9480-489A-8FA7-E577A98C511F}">
  <dimension ref="A1:E17"/>
  <sheetViews>
    <sheetView workbookViewId="0">
      <selection activeCell="C15" sqref="A1:D17"/>
    </sheetView>
  </sheetViews>
  <sheetFormatPr defaultRowHeight="15" x14ac:dyDescent="0.4"/>
  <cols>
    <col min="1" max="1" width="8.59765625" style="16"/>
    <col min="2" max="2" width="27.86328125" style="2" customWidth="1"/>
    <col min="3" max="3" width="13.3984375" style="2" customWidth="1"/>
    <col min="4" max="4" width="11.59765625" style="2" customWidth="1"/>
    <col min="5" max="5" width="9.06640625" style="2"/>
  </cols>
  <sheetData>
    <row r="1" spans="1:4" ht="20.65" x14ac:dyDescent="0.4">
      <c r="A1" s="94" t="s">
        <v>149</v>
      </c>
      <c r="B1" s="121"/>
      <c r="C1" s="121"/>
      <c r="D1" s="122"/>
    </row>
    <row r="2" spans="1:4" x14ac:dyDescent="0.4">
      <c r="A2" s="123"/>
      <c r="B2" s="113"/>
      <c r="C2" s="114" t="s">
        <v>31</v>
      </c>
      <c r="D2" s="115" t="s">
        <v>33</v>
      </c>
    </row>
    <row r="3" spans="1:4" x14ac:dyDescent="0.4">
      <c r="A3" s="99" t="s">
        <v>55</v>
      </c>
      <c r="B3" s="118" t="s">
        <v>83</v>
      </c>
      <c r="C3" s="108">
        <v>1.6666666666666668E-7</v>
      </c>
      <c r="D3" s="102">
        <v>9.3632958801498135E-9</v>
      </c>
    </row>
    <row r="4" spans="1:4" x14ac:dyDescent="0.4">
      <c r="A4" s="99"/>
      <c r="B4" s="118"/>
      <c r="C4" s="108">
        <v>1.0416666666666667E-7</v>
      </c>
      <c r="D4" s="102">
        <v>1.8939393939393937E-8</v>
      </c>
    </row>
    <row r="5" spans="1:4" x14ac:dyDescent="0.4">
      <c r="A5" s="99"/>
      <c r="B5" s="118"/>
      <c r="C5" s="108">
        <v>2.1739130434782609E-7</v>
      </c>
      <c r="D5" s="102">
        <v>7.5757575757575749E-8</v>
      </c>
    </row>
    <row r="6" spans="1:4" x14ac:dyDescent="0.4">
      <c r="A6" s="99" t="s">
        <v>56</v>
      </c>
      <c r="B6" s="118" t="s">
        <v>84</v>
      </c>
      <c r="C6" s="108">
        <v>1.2987012987012987E-7</v>
      </c>
      <c r="D6" s="102">
        <v>8.960573476702509E-9</v>
      </c>
    </row>
    <row r="7" spans="1:4" x14ac:dyDescent="0.4">
      <c r="A7" s="99"/>
      <c r="B7" s="118"/>
      <c r="C7" s="108">
        <v>1.7605633802816901E-7</v>
      </c>
      <c r="D7" s="102">
        <v>6.7204301075268809E-9</v>
      </c>
    </row>
    <row r="8" spans="1:4" x14ac:dyDescent="0.4">
      <c r="A8" s="99"/>
      <c r="B8" s="118"/>
      <c r="C8" s="108">
        <v>1.9531250000000001E-7</v>
      </c>
      <c r="D8" s="102">
        <v>1.388888888888889E-8</v>
      </c>
    </row>
    <row r="9" spans="1:4" x14ac:dyDescent="0.4">
      <c r="A9" s="99" t="s">
        <v>57</v>
      </c>
      <c r="B9" s="118" t="s">
        <v>85</v>
      </c>
      <c r="C9" s="108">
        <v>1.3781512605042017E-2</v>
      </c>
      <c r="D9" s="102">
        <v>1.1479591836734693E-5</v>
      </c>
    </row>
    <row r="10" spans="1:4" x14ac:dyDescent="0.4">
      <c r="A10" s="99"/>
      <c r="B10" s="118"/>
      <c r="C10" s="108">
        <v>1.4918478260869564E-2</v>
      </c>
      <c r="D10" s="102">
        <v>1.3966480446927374E-5</v>
      </c>
    </row>
    <row r="11" spans="1:4" x14ac:dyDescent="0.4">
      <c r="A11" s="99"/>
      <c r="B11" s="118"/>
      <c r="C11" s="108">
        <v>1.669291338582677E-2</v>
      </c>
      <c r="D11" s="124">
        <v>4.9200000000000003E-5</v>
      </c>
    </row>
    <row r="12" spans="1:4" x14ac:dyDescent="0.4">
      <c r="A12" s="99" t="s">
        <v>58</v>
      </c>
      <c r="B12" s="118" t="s">
        <v>86</v>
      </c>
      <c r="C12" s="108">
        <v>4.3115942028985508E-5</v>
      </c>
      <c r="D12" s="102">
        <v>1.4556962025316455E-5</v>
      </c>
    </row>
    <row r="13" spans="1:4" x14ac:dyDescent="0.4">
      <c r="A13" s="99"/>
      <c r="B13" s="118"/>
      <c r="C13" s="108">
        <v>7.3333333333333331E-5</v>
      </c>
      <c r="D13" s="102">
        <v>1.091549295774648E-5</v>
      </c>
    </row>
    <row r="14" spans="1:4" x14ac:dyDescent="0.4">
      <c r="A14" s="99"/>
      <c r="B14" s="118"/>
      <c r="C14" s="108">
        <v>5.8695652173913045E-5</v>
      </c>
      <c r="D14" s="102">
        <v>2.107843137254902E-5</v>
      </c>
    </row>
    <row r="15" spans="1:4" x14ac:dyDescent="0.4">
      <c r="A15" s="99" t="s">
        <v>29</v>
      </c>
      <c r="B15" s="118" t="s">
        <v>87</v>
      </c>
      <c r="C15" s="108">
        <v>3.7878787878787881E-9</v>
      </c>
      <c r="D15" s="102">
        <v>1.4880952380952379E-9</v>
      </c>
    </row>
    <row r="16" spans="1:4" x14ac:dyDescent="0.4">
      <c r="A16" s="99"/>
      <c r="B16" s="118"/>
      <c r="C16" s="108">
        <v>3.0864197530864198E-9</v>
      </c>
      <c r="D16" s="102">
        <v>1.5096618357487922E-9</v>
      </c>
    </row>
    <row r="17" spans="1:4" x14ac:dyDescent="0.4">
      <c r="A17" s="103"/>
      <c r="B17" s="119"/>
      <c r="C17" s="120">
        <v>2.777777777777778E-9</v>
      </c>
      <c r="D17" s="105">
        <v>1.388888888888889E-9</v>
      </c>
    </row>
  </sheetData>
  <mergeCells count="10">
    <mergeCell ref="B9:B11"/>
    <mergeCell ref="B3:B5"/>
    <mergeCell ref="B12:B14"/>
    <mergeCell ref="B15:B17"/>
    <mergeCell ref="A3:A5"/>
    <mergeCell ref="A12:A14"/>
    <mergeCell ref="A15:A17"/>
    <mergeCell ref="A6:A8"/>
    <mergeCell ref="B6:B8"/>
    <mergeCell ref="A9:A11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8"/>
  <sheetViews>
    <sheetView workbookViewId="0">
      <selection activeCell="H25" sqref="G25:H31"/>
    </sheetView>
  </sheetViews>
  <sheetFormatPr defaultRowHeight="13.9" x14ac:dyDescent="0.4"/>
  <cols>
    <col min="1" max="1" width="16.59765625" customWidth="1"/>
  </cols>
  <sheetData>
    <row r="1" spans="1:7" ht="20.65" x14ac:dyDescent="0.4">
      <c r="A1" s="1" t="s">
        <v>92</v>
      </c>
      <c r="B1" s="3"/>
      <c r="C1" s="3"/>
      <c r="D1" s="3"/>
      <c r="E1" s="3"/>
      <c r="F1" s="3"/>
      <c r="G1" s="4"/>
    </row>
    <row r="2" spans="1:7" x14ac:dyDescent="0.4">
      <c r="A2" s="25"/>
      <c r="B2" s="68" t="s">
        <v>66</v>
      </c>
      <c r="C2" s="69"/>
      <c r="D2" s="69"/>
      <c r="E2" s="68" t="s">
        <v>0</v>
      </c>
      <c r="F2" s="69"/>
      <c r="G2" s="70"/>
    </row>
    <row r="3" spans="1:7" ht="15" x14ac:dyDescent="0.4">
      <c r="A3" s="26" t="s">
        <v>88</v>
      </c>
      <c r="B3" s="27">
        <v>1.04962</v>
      </c>
      <c r="C3" s="27">
        <v>0.90076049999999996</v>
      </c>
      <c r="D3" s="27">
        <v>1.04962</v>
      </c>
      <c r="E3" s="27">
        <v>3.1104289999999999</v>
      </c>
      <c r="F3" s="27">
        <v>3.6596329999999999</v>
      </c>
      <c r="G3" s="28">
        <v>2.4999479999999998</v>
      </c>
    </row>
    <row r="4" spans="1:7" ht="15" x14ac:dyDescent="0.4">
      <c r="A4" s="26" t="s">
        <v>89</v>
      </c>
      <c r="B4" s="27">
        <v>6.057868</v>
      </c>
      <c r="C4" s="27">
        <v>9.0437969999999996</v>
      </c>
      <c r="D4" s="27">
        <v>9.5817379999999996</v>
      </c>
      <c r="E4" s="27">
        <v>3092.8939999999998</v>
      </c>
      <c r="F4" s="27">
        <v>2804.136</v>
      </c>
      <c r="G4" s="28">
        <v>2847.5630000000001</v>
      </c>
    </row>
    <row r="5" spans="1:7" ht="15.4" x14ac:dyDescent="0.45">
      <c r="A5" s="32" t="s">
        <v>93</v>
      </c>
      <c r="B5" s="27">
        <v>1.2145429999999999</v>
      </c>
      <c r="C5" s="27">
        <v>0.6336444</v>
      </c>
      <c r="D5" s="27">
        <v>0.95677500000000004</v>
      </c>
      <c r="E5" s="27">
        <v>5.8716460000000001</v>
      </c>
      <c r="F5" s="27">
        <v>6.8031620000000004</v>
      </c>
      <c r="G5" s="28">
        <v>4.4484199999999996</v>
      </c>
    </row>
    <row r="6" spans="1:7" ht="15.4" x14ac:dyDescent="0.45">
      <c r="A6" s="26" t="s">
        <v>94</v>
      </c>
      <c r="B6" s="27">
        <v>7.1401890000000003</v>
      </c>
      <c r="C6" s="27">
        <v>6.7789780000000004</v>
      </c>
      <c r="D6" s="27">
        <v>7.5701869999999998</v>
      </c>
      <c r="E6" s="27">
        <v>3345.0610000000001</v>
      </c>
      <c r="F6" s="27">
        <v>2794.9209999999998</v>
      </c>
      <c r="G6" s="28">
        <v>2964.8409999999999</v>
      </c>
    </row>
    <row r="7" spans="1:7" ht="15" x14ac:dyDescent="0.4">
      <c r="A7" s="26" t="s">
        <v>90</v>
      </c>
      <c r="B7" s="27">
        <v>2.0851150000000001</v>
      </c>
      <c r="C7" s="27">
        <v>2.536905</v>
      </c>
      <c r="D7" s="27">
        <v>1.840419</v>
      </c>
      <c r="E7" s="27">
        <v>21.421019999999999</v>
      </c>
      <c r="F7" s="27">
        <v>18.441780000000001</v>
      </c>
      <c r="G7" s="28">
        <v>14.113189999999999</v>
      </c>
    </row>
    <row r="8" spans="1:7" ht="15" x14ac:dyDescent="0.4">
      <c r="A8" s="29" t="s">
        <v>91</v>
      </c>
      <c r="B8" s="30">
        <v>169.8424</v>
      </c>
      <c r="C8" s="30">
        <v>157.55760000000001</v>
      </c>
      <c r="D8" s="30">
        <v>125.03449999999999</v>
      </c>
      <c r="E8" s="30">
        <v>3092.8939999999998</v>
      </c>
      <c r="F8" s="30">
        <v>2804.136</v>
      </c>
      <c r="G8" s="31">
        <v>2847.5630000000001</v>
      </c>
    </row>
  </sheetData>
  <mergeCells count="2">
    <mergeCell ref="E2:G2"/>
    <mergeCell ref="B2:D2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EF4F81-CD07-40C4-86E1-015B4BBB0A03}">
  <dimension ref="A1:H10"/>
  <sheetViews>
    <sheetView workbookViewId="0">
      <selection activeCell="G15" sqref="G15"/>
    </sheetView>
  </sheetViews>
  <sheetFormatPr defaultRowHeight="13.9" x14ac:dyDescent="0.4"/>
  <sheetData>
    <row r="1" spans="1:8" ht="20.65" x14ac:dyDescent="0.4">
      <c r="A1" s="1" t="s">
        <v>102</v>
      </c>
      <c r="B1" s="3"/>
      <c r="C1" s="3"/>
      <c r="D1" s="3"/>
      <c r="E1" s="3"/>
      <c r="F1" s="3"/>
      <c r="G1" s="3"/>
      <c r="H1" s="4"/>
    </row>
    <row r="2" spans="1:8" ht="15" x14ac:dyDescent="0.4">
      <c r="A2" s="36"/>
      <c r="B2" s="37"/>
      <c r="C2" s="66" t="s">
        <v>99</v>
      </c>
      <c r="D2" s="66"/>
      <c r="E2" s="66"/>
      <c r="F2" s="66" t="s">
        <v>100</v>
      </c>
      <c r="G2" s="66"/>
      <c r="H2" s="67"/>
    </row>
    <row r="3" spans="1:8" ht="15" x14ac:dyDescent="0.4">
      <c r="A3" s="65" t="s">
        <v>95</v>
      </c>
      <c r="B3" s="35" t="s">
        <v>88</v>
      </c>
      <c r="C3" s="71" t="s">
        <v>97</v>
      </c>
      <c r="D3" s="71"/>
      <c r="E3" s="71"/>
      <c r="F3" s="37">
        <v>7.8431372549019605</v>
      </c>
      <c r="G3" s="37">
        <v>13.06532663316583</v>
      </c>
      <c r="H3" s="38">
        <v>21.739130434782609</v>
      </c>
    </row>
    <row r="4" spans="1:8" ht="15.4" x14ac:dyDescent="0.45">
      <c r="A4" s="65"/>
      <c r="B4" s="34" t="s">
        <v>101</v>
      </c>
      <c r="C4" s="71" t="s">
        <v>97</v>
      </c>
      <c r="D4" s="71"/>
      <c r="E4" s="71"/>
      <c r="F4" s="37">
        <v>15.217391304347828</v>
      </c>
      <c r="G4" s="37">
        <v>19.852941176470587</v>
      </c>
      <c r="H4" s="38">
        <v>20.238095238095237</v>
      </c>
    </row>
    <row r="5" spans="1:8" ht="15" x14ac:dyDescent="0.4">
      <c r="A5" s="65"/>
      <c r="B5" s="35" t="s">
        <v>90</v>
      </c>
      <c r="C5" s="37">
        <v>13.978494623655912</v>
      </c>
      <c r="D5" s="37">
        <v>12.048192771084338</v>
      </c>
      <c r="E5" s="37">
        <v>3</v>
      </c>
      <c r="F5" s="37">
        <v>52.72727272727272</v>
      </c>
      <c r="G5" s="37">
        <v>60</v>
      </c>
      <c r="H5" s="38">
        <v>57.142857142857139</v>
      </c>
    </row>
    <row r="6" spans="1:8" ht="15" x14ac:dyDescent="0.4">
      <c r="A6" s="42"/>
      <c r="B6" s="35"/>
      <c r="C6" s="37"/>
      <c r="D6" s="37"/>
      <c r="E6" s="37"/>
      <c r="F6" s="37"/>
      <c r="G6" s="37"/>
      <c r="H6" s="38"/>
    </row>
    <row r="7" spans="1:8" ht="15" x14ac:dyDescent="0.4">
      <c r="A7" s="43"/>
      <c r="B7" s="39"/>
      <c r="C7" s="66" t="s">
        <v>99</v>
      </c>
      <c r="D7" s="66"/>
      <c r="E7" s="66"/>
      <c r="F7" s="66" t="s">
        <v>100</v>
      </c>
      <c r="G7" s="66"/>
      <c r="H7" s="67"/>
    </row>
    <row r="8" spans="1:8" ht="15" x14ac:dyDescent="0.4">
      <c r="A8" s="65" t="s">
        <v>96</v>
      </c>
      <c r="B8" s="35" t="s">
        <v>88</v>
      </c>
      <c r="C8" s="71" t="s">
        <v>97</v>
      </c>
      <c r="D8" s="71"/>
      <c r="E8" s="71"/>
      <c r="F8" s="71" t="s">
        <v>97</v>
      </c>
      <c r="G8" s="71"/>
      <c r="H8" s="74"/>
    </row>
    <row r="9" spans="1:8" ht="15.4" x14ac:dyDescent="0.45">
      <c r="A9" s="72"/>
      <c r="B9" s="34" t="s">
        <v>101</v>
      </c>
      <c r="C9" s="71" t="s">
        <v>97</v>
      </c>
      <c r="D9" s="71"/>
      <c r="E9" s="71"/>
      <c r="F9" s="71" t="s">
        <v>97</v>
      </c>
      <c r="G9" s="71"/>
      <c r="H9" s="74"/>
    </row>
    <row r="10" spans="1:8" ht="15" x14ac:dyDescent="0.4">
      <c r="A10" s="73"/>
      <c r="B10" s="14" t="s">
        <v>90</v>
      </c>
      <c r="C10" s="75" t="s">
        <v>97</v>
      </c>
      <c r="D10" s="75"/>
      <c r="E10" s="75"/>
      <c r="F10" s="40">
        <v>6.4285714285714279</v>
      </c>
      <c r="G10" s="40">
        <v>19.130434782608695</v>
      </c>
      <c r="H10" s="41">
        <v>30.76923076923077</v>
      </c>
    </row>
  </sheetData>
  <mergeCells count="13">
    <mergeCell ref="A3:A5"/>
    <mergeCell ref="C7:E7"/>
    <mergeCell ref="F7:H7"/>
    <mergeCell ref="C2:E2"/>
    <mergeCell ref="C3:E3"/>
    <mergeCell ref="C4:E4"/>
    <mergeCell ref="F2:H2"/>
    <mergeCell ref="A8:A10"/>
    <mergeCell ref="C8:E8"/>
    <mergeCell ref="C9:E9"/>
    <mergeCell ref="F8:H8"/>
    <mergeCell ref="F9:H9"/>
    <mergeCell ref="C10:E10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9"/>
  <sheetViews>
    <sheetView zoomScale="77" workbookViewId="0">
      <selection activeCell="K23" sqref="K23"/>
    </sheetView>
  </sheetViews>
  <sheetFormatPr defaultRowHeight="13.9" x14ac:dyDescent="0.4"/>
  <cols>
    <col min="2" max="2" width="18.265625" customWidth="1"/>
  </cols>
  <sheetData>
    <row r="1" spans="1:8" ht="20.65" x14ac:dyDescent="0.4">
      <c r="A1" s="1" t="s">
        <v>103</v>
      </c>
      <c r="B1" s="3"/>
      <c r="C1" s="3"/>
      <c r="D1" s="3"/>
      <c r="E1" s="3"/>
      <c r="F1" s="3"/>
      <c r="G1" s="3"/>
      <c r="H1" s="4"/>
    </row>
    <row r="2" spans="1:8" ht="15" x14ac:dyDescent="0.4">
      <c r="A2" s="25"/>
      <c r="B2" s="33"/>
      <c r="C2" s="78" t="s">
        <v>66</v>
      </c>
      <c r="D2" s="78"/>
      <c r="E2" s="78"/>
      <c r="F2" s="78" t="s">
        <v>0</v>
      </c>
      <c r="G2" s="78"/>
      <c r="H2" s="79"/>
    </row>
    <row r="3" spans="1:8" ht="15.4" x14ac:dyDescent="0.45">
      <c r="A3" s="80" t="s">
        <v>106</v>
      </c>
      <c r="B3" s="34" t="s">
        <v>101</v>
      </c>
      <c r="C3" s="27">
        <v>0.86853199999999997</v>
      </c>
      <c r="D3" s="27">
        <v>1.6444570000000001</v>
      </c>
      <c r="E3" s="27">
        <v>0.48701</v>
      </c>
      <c r="F3" s="27">
        <v>0.137408</v>
      </c>
      <c r="G3" s="27">
        <v>0.31045200000000001</v>
      </c>
      <c r="H3" s="28">
        <v>0.18032599999999999</v>
      </c>
    </row>
    <row r="4" spans="1:8" ht="15.4" x14ac:dyDescent="0.45">
      <c r="A4" s="72"/>
      <c r="B4" s="34" t="s">
        <v>104</v>
      </c>
      <c r="C4" s="27">
        <v>0.72391000000000005</v>
      </c>
      <c r="D4" s="27">
        <v>1.254248</v>
      </c>
      <c r="E4" s="27">
        <v>1.0218419999999999</v>
      </c>
      <c r="F4" s="27">
        <v>0.43795600000000001</v>
      </c>
      <c r="G4" s="27">
        <v>0.30755700000000002</v>
      </c>
      <c r="H4" s="28">
        <v>0.32680300000000001</v>
      </c>
    </row>
    <row r="5" spans="1:8" ht="15.4" x14ac:dyDescent="0.45">
      <c r="A5" s="72"/>
      <c r="B5" s="34" t="s">
        <v>105</v>
      </c>
      <c r="C5" s="27">
        <v>0.86831000000000003</v>
      </c>
      <c r="D5" s="27">
        <v>1.2981689999999999</v>
      </c>
      <c r="E5" s="27">
        <v>0.83352099999999996</v>
      </c>
      <c r="F5" s="27">
        <v>0.615846</v>
      </c>
      <c r="G5" s="27">
        <v>0.20000699999999999</v>
      </c>
      <c r="H5" s="28">
        <v>0.45378099999999999</v>
      </c>
    </row>
    <row r="6" spans="1:8" x14ac:dyDescent="0.4">
      <c r="A6" s="25"/>
      <c r="B6" s="44"/>
      <c r="C6" s="44"/>
      <c r="D6" s="44"/>
      <c r="E6" s="44"/>
      <c r="F6" s="44"/>
      <c r="G6" s="44"/>
      <c r="H6" s="45"/>
    </row>
    <row r="7" spans="1:8" ht="15.4" x14ac:dyDescent="0.45">
      <c r="A7" s="80" t="s">
        <v>107</v>
      </c>
      <c r="B7" s="34" t="s">
        <v>101</v>
      </c>
      <c r="C7" s="27">
        <v>1.0546199999999999</v>
      </c>
      <c r="D7" s="27">
        <v>0.97684700000000002</v>
      </c>
      <c r="E7" s="27">
        <v>0.96853299999999998</v>
      </c>
      <c r="F7" s="27">
        <v>0.81232300000000002</v>
      </c>
      <c r="G7" s="27">
        <v>0.93238100000000002</v>
      </c>
      <c r="H7" s="28">
        <v>0.92071700000000001</v>
      </c>
    </row>
    <row r="8" spans="1:8" ht="15.4" x14ac:dyDescent="0.45">
      <c r="A8" s="72"/>
      <c r="B8" s="34" t="s">
        <v>104</v>
      </c>
      <c r="C8" s="27">
        <v>1.019309</v>
      </c>
      <c r="D8" s="27">
        <v>1.177389</v>
      </c>
      <c r="E8" s="27">
        <v>0.80330199999999996</v>
      </c>
      <c r="F8" s="27">
        <v>1.0849219999999999</v>
      </c>
      <c r="G8" s="27">
        <v>0.95438500000000004</v>
      </c>
      <c r="H8" s="28">
        <v>0.89220900000000003</v>
      </c>
    </row>
    <row r="9" spans="1:8" ht="15.4" x14ac:dyDescent="0.45">
      <c r="A9" s="73"/>
      <c r="B9" s="46" t="s">
        <v>105</v>
      </c>
      <c r="C9" s="30">
        <v>0.89812599999999998</v>
      </c>
      <c r="D9" s="30">
        <v>1.260896</v>
      </c>
      <c r="E9" s="30">
        <v>0.84097900000000003</v>
      </c>
      <c r="F9" s="30">
        <v>2.2457289999999999</v>
      </c>
      <c r="G9" s="30">
        <v>2.020216</v>
      </c>
      <c r="H9" s="31">
        <v>2.3956089999999999</v>
      </c>
    </row>
  </sheetData>
  <mergeCells count="4">
    <mergeCell ref="C2:E2"/>
    <mergeCell ref="F2:H2"/>
    <mergeCell ref="A3:A5"/>
    <mergeCell ref="A7:A9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0</vt:i4>
      </vt:variant>
    </vt:vector>
  </HeadingPairs>
  <TitlesOfParts>
    <vt:vector size="20" baseType="lpstr">
      <vt:lpstr>Overview</vt:lpstr>
      <vt:lpstr>Fig.1b</vt:lpstr>
      <vt:lpstr>Fig.1c</vt:lpstr>
      <vt:lpstr>Fig.2a</vt:lpstr>
      <vt:lpstr>Fig.2b</vt:lpstr>
      <vt:lpstr>Fig.2c</vt:lpstr>
      <vt:lpstr>Fig.3a</vt:lpstr>
      <vt:lpstr>Fig.3b</vt:lpstr>
      <vt:lpstr>Fig.4a</vt:lpstr>
      <vt:lpstr>Fig.4b</vt:lpstr>
      <vt:lpstr>Fig.4c</vt:lpstr>
      <vt:lpstr>Fig.4d</vt:lpstr>
      <vt:lpstr>Fig.S1a</vt:lpstr>
      <vt:lpstr>Fig.S1c</vt:lpstr>
      <vt:lpstr>Fig.S1b</vt:lpstr>
      <vt:lpstr>Fig. S3a</vt:lpstr>
      <vt:lpstr>Fig.S3b</vt:lpstr>
      <vt:lpstr>Table 1</vt:lpstr>
      <vt:lpstr>Table S1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TAO</dc:creator>
  <cp:lastModifiedBy>li tao</cp:lastModifiedBy>
  <dcterms:created xsi:type="dcterms:W3CDTF">2023-03-04T03:10:15Z</dcterms:created>
  <dcterms:modified xsi:type="dcterms:W3CDTF">2023-03-29T23:54:27Z</dcterms:modified>
</cp:coreProperties>
</file>